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240" yWindow="200" windowWidth="25360" windowHeight="14200" tabRatio="500"/>
  </bookViews>
  <sheets>
    <sheet name="CarbonSources" sheetId="1" r:id="rId1"/>
    <sheet name="7H9aaModels" sheetId="2" r:id="rId2"/>
    <sheet name="SautonaaModels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87" uniqueCount="150">
  <si>
    <t>TF</t>
  </si>
  <si>
    <t>Rv0022c</t>
  </si>
  <si>
    <t>Rv0023</t>
  </si>
  <si>
    <t>Rv0042c</t>
  </si>
  <si>
    <t>Rv0047c</t>
  </si>
  <si>
    <t>Rv0054</t>
  </si>
  <si>
    <t>Rv0081</t>
  </si>
  <si>
    <t>Rv0135c</t>
  </si>
  <si>
    <t>Rv0158</t>
  </si>
  <si>
    <t>Rv0195</t>
  </si>
  <si>
    <t>Rv0212c</t>
  </si>
  <si>
    <t>Rv0238</t>
  </si>
  <si>
    <t>Rv0273c</t>
  </si>
  <si>
    <t>Rv0275c</t>
  </si>
  <si>
    <t>Rv0302</t>
  </si>
  <si>
    <t>Rv0324</t>
  </si>
  <si>
    <t>Rv0330c</t>
  </si>
  <si>
    <t>Rv0339c</t>
  </si>
  <si>
    <t>Rv0353</t>
  </si>
  <si>
    <t>Rv0465c</t>
  </si>
  <si>
    <t>Rv0472c</t>
  </si>
  <si>
    <t>Rv0494</t>
  </si>
  <si>
    <t>Rv0576</t>
  </si>
  <si>
    <t>Rv0602c</t>
  </si>
  <si>
    <t>Rv0653c</t>
  </si>
  <si>
    <t>Rv0674</t>
  </si>
  <si>
    <t>Rv0678</t>
  </si>
  <si>
    <t>Rv0681</t>
  </si>
  <si>
    <t>Rv0691c</t>
  </si>
  <si>
    <t>Rv0735</t>
  </si>
  <si>
    <t>Rv0757</t>
  </si>
  <si>
    <t>Rv0767c</t>
  </si>
  <si>
    <t>Rv0818</t>
  </si>
  <si>
    <t>Rv0880</t>
  </si>
  <si>
    <t>Rv0967</t>
  </si>
  <si>
    <t>Rv0981</t>
  </si>
  <si>
    <t>Rv1019</t>
  </si>
  <si>
    <t>Rv1033c</t>
  </si>
  <si>
    <t>Rv1049</t>
  </si>
  <si>
    <t>Rv1167c</t>
  </si>
  <si>
    <t>Rv1186c</t>
  </si>
  <si>
    <t>Rv1189</t>
  </si>
  <si>
    <t>Rv1219c</t>
  </si>
  <si>
    <t>Rv1255c</t>
  </si>
  <si>
    <t>Rv1287</t>
  </si>
  <si>
    <t>Rv1332</t>
  </si>
  <si>
    <t>Rv1353c</t>
  </si>
  <si>
    <t>Rv1395</t>
  </si>
  <si>
    <t>Rv1404</t>
  </si>
  <si>
    <t>Rv1423</t>
  </si>
  <si>
    <t>Rv1460</t>
  </si>
  <si>
    <t>Rv1473A</t>
  </si>
  <si>
    <t>Rv1556</t>
  </si>
  <si>
    <t>Rv1657</t>
  </si>
  <si>
    <t>Rv1674c</t>
  </si>
  <si>
    <t>Rv1719</t>
  </si>
  <si>
    <t>Rv1776c</t>
  </si>
  <si>
    <t>Rv1816</t>
  </si>
  <si>
    <t>Rv1828</t>
  </si>
  <si>
    <t>Rv1846c</t>
  </si>
  <si>
    <t>Rv1956</t>
  </si>
  <si>
    <t>Rv1985c</t>
  </si>
  <si>
    <t>Rv1990c</t>
  </si>
  <si>
    <t>Rv1994c</t>
  </si>
  <si>
    <t>Rv2009</t>
  </si>
  <si>
    <t>Rv2011c</t>
  </si>
  <si>
    <t>Rv2021c</t>
  </si>
  <si>
    <t>Rv2034</t>
  </si>
  <si>
    <t>Rv2069</t>
  </si>
  <si>
    <t>Rv2250c</t>
  </si>
  <si>
    <t>Rv2324</t>
  </si>
  <si>
    <t>Rv2374c</t>
  </si>
  <si>
    <t>Rv2506</t>
  </si>
  <si>
    <t>Rv2642</t>
  </si>
  <si>
    <t>Rv2745c</t>
  </si>
  <si>
    <t>Rv2779c</t>
  </si>
  <si>
    <t>Rv2827c</t>
  </si>
  <si>
    <t>Rv2887</t>
  </si>
  <si>
    <t>Rv2989</t>
  </si>
  <si>
    <t>Rv3050c</t>
  </si>
  <si>
    <t>Rv3066</t>
  </si>
  <si>
    <t>Rv3082c</t>
  </si>
  <si>
    <t>Rv3133c</t>
  </si>
  <si>
    <t>Rv3167c</t>
  </si>
  <si>
    <t>Rv3173c</t>
  </si>
  <si>
    <t>Rv3219</t>
  </si>
  <si>
    <t>Rv3246c</t>
  </si>
  <si>
    <t>Rv3249c</t>
  </si>
  <si>
    <t>Rv3260c</t>
  </si>
  <si>
    <t>Rv3286c</t>
  </si>
  <si>
    <t>Rv3291c</t>
  </si>
  <si>
    <t>Rv3405c</t>
  </si>
  <si>
    <t>Rv3416</t>
  </si>
  <si>
    <t>Rv3488</t>
  </si>
  <si>
    <t>Rv3557c</t>
  </si>
  <si>
    <t>Rv3574</t>
  </si>
  <si>
    <t>Rv3597c</t>
  </si>
  <si>
    <t>Rv3676</t>
  </si>
  <si>
    <t>Rv3681c</t>
  </si>
  <si>
    <t>Rv3736</t>
  </si>
  <si>
    <t>Rv3765c</t>
  </si>
  <si>
    <t>Rv3830c</t>
  </si>
  <si>
    <t>Rv3849</t>
  </si>
  <si>
    <t>Rv3855</t>
  </si>
  <si>
    <t>7H9</t>
  </si>
  <si>
    <t>Griffin</t>
  </si>
  <si>
    <t>Sautons</t>
  </si>
  <si>
    <t>ac</t>
  </si>
  <si>
    <t>akg</t>
  </si>
  <si>
    <t>ala</t>
  </si>
  <si>
    <t>asn</t>
  </si>
  <si>
    <t>caproate</t>
  </si>
  <si>
    <t>chol</t>
  </si>
  <si>
    <t>cit</t>
  </si>
  <si>
    <t>dala</t>
  </si>
  <si>
    <t>f6p</t>
  </si>
  <si>
    <t>g6p</t>
  </si>
  <si>
    <t>glc</t>
  </si>
  <si>
    <t>gln</t>
  </si>
  <si>
    <t>glu</t>
  </si>
  <si>
    <t>gly</t>
  </si>
  <si>
    <t>llac</t>
  </si>
  <si>
    <t>mal</t>
  </si>
  <si>
    <t>oleate</t>
  </si>
  <si>
    <t>palmitate</t>
  </si>
  <si>
    <t>propionate</t>
  </si>
  <si>
    <t>pyruvate</t>
  </si>
  <si>
    <t>tre</t>
  </si>
  <si>
    <t>nitASN</t>
  </si>
  <si>
    <t>nitGLN</t>
  </si>
  <si>
    <t>nitGLU</t>
  </si>
  <si>
    <t>nitSER</t>
  </si>
  <si>
    <t>arg</t>
  </si>
  <si>
    <t>asp</t>
  </si>
  <si>
    <t>cys</t>
  </si>
  <si>
    <t>his</t>
  </si>
  <si>
    <t>ile</t>
  </si>
  <si>
    <t>leu</t>
  </si>
  <si>
    <t>lys</t>
  </si>
  <si>
    <t>met</t>
  </si>
  <si>
    <t>phe</t>
  </si>
  <si>
    <t>pro</t>
  </si>
  <si>
    <t>ser</t>
  </si>
  <si>
    <t>thr</t>
  </si>
  <si>
    <t>trp</t>
  </si>
  <si>
    <t>tyr</t>
  </si>
  <si>
    <t>val</t>
  </si>
  <si>
    <t>Rv3223c</t>
  </si>
  <si>
    <t>Griffin P</t>
  </si>
  <si>
    <t>S2 Table. Condition-specific TF knockout growth defect predi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2" fontId="0" fillId="0" borderId="0" xfId="0" applyNumberFormat="1"/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07"/>
  <sheetViews>
    <sheetView tabSelected="1" workbookViewId="0">
      <pane xSplit="1" ySplit="3" topLeftCell="B4" activePane="bottomRight" state="frozen"/>
      <selection pane="topRight" activeCell="C1" sqref="C1"/>
      <selection pane="bottomLeft" activeCell="A2" sqref="A2"/>
      <selection pane="bottomRight" activeCell="A2" sqref="A2"/>
    </sheetView>
  </sheetViews>
  <sheetFormatPr baseColWidth="10" defaultRowHeight="15" x14ac:dyDescent="0"/>
  <sheetData>
    <row r="1" spans="1:30">
      <c r="A1" t="s">
        <v>149</v>
      </c>
    </row>
    <row r="3" spans="1:30">
      <c r="A3" t="s">
        <v>0</v>
      </c>
      <c r="B3" t="s">
        <v>148</v>
      </c>
      <c r="C3" t="s">
        <v>104</v>
      </c>
      <c r="D3" t="s">
        <v>105</v>
      </c>
      <c r="E3" t="s">
        <v>106</v>
      </c>
      <c r="F3" t="s">
        <v>107</v>
      </c>
      <c r="G3" t="s">
        <v>108</v>
      </c>
      <c r="H3" t="s">
        <v>109</v>
      </c>
      <c r="I3" t="s">
        <v>110</v>
      </c>
      <c r="J3" t="s">
        <v>111</v>
      </c>
      <c r="K3" t="s">
        <v>112</v>
      </c>
      <c r="L3" t="s">
        <v>113</v>
      </c>
      <c r="M3" t="s">
        <v>114</v>
      </c>
      <c r="N3" t="s">
        <v>115</v>
      </c>
      <c r="O3" t="s">
        <v>116</v>
      </c>
      <c r="P3" t="s">
        <v>117</v>
      </c>
      <c r="Q3" t="s">
        <v>118</v>
      </c>
      <c r="R3" t="s">
        <v>119</v>
      </c>
      <c r="S3" t="s">
        <v>120</v>
      </c>
      <c r="T3" t="s">
        <v>121</v>
      </c>
      <c r="U3" t="s">
        <v>122</v>
      </c>
      <c r="V3" t="s">
        <v>123</v>
      </c>
      <c r="W3" t="s">
        <v>124</v>
      </c>
      <c r="X3" t="s">
        <v>125</v>
      </c>
      <c r="Y3" t="s">
        <v>126</v>
      </c>
      <c r="Z3" t="s">
        <v>127</v>
      </c>
      <c r="AA3" t="s">
        <v>128</v>
      </c>
      <c r="AB3" t="s">
        <v>129</v>
      </c>
      <c r="AC3" t="s">
        <v>130</v>
      </c>
      <c r="AD3" t="s">
        <v>131</v>
      </c>
    </row>
    <row r="4" spans="1:30">
      <c r="A4" t="s">
        <v>1</v>
      </c>
      <c r="B4">
        <v>0.98099999999999998</v>
      </c>
      <c r="C4" s="1">
        <v>0.55870410618291699</v>
      </c>
      <c r="D4" s="1">
        <v>0.48796669134370202</v>
      </c>
      <c r="E4" s="1">
        <v>0.48796669134392501</v>
      </c>
      <c r="F4" s="1">
        <v>0.48796718484884699</v>
      </c>
      <c r="G4" s="1">
        <v>0.48798501215380702</v>
      </c>
      <c r="H4" s="1">
        <v>0.48796727043120303</v>
      </c>
      <c r="I4" s="1">
        <v>0.48796730363566598</v>
      </c>
      <c r="J4" s="1">
        <v>0.48796730373732999</v>
      </c>
      <c r="K4" s="1">
        <v>0.474357216537872</v>
      </c>
      <c r="L4" s="1">
        <v>0.48795074281376299</v>
      </c>
      <c r="M4" s="1">
        <v>0.48798627045330001</v>
      </c>
      <c r="N4" s="1">
        <v>0.48799353142637703</v>
      </c>
      <c r="O4" s="1">
        <v>0.48800454804316701</v>
      </c>
      <c r="P4" s="1">
        <v>0.48799156571338498</v>
      </c>
      <c r="Q4" s="1">
        <v>0.48796328835019998</v>
      </c>
      <c r="R4" s="1">
        <v>0.48795700607064002</v>
      </c>
      <c r="S4" s="1">
        <v>0.48797714216798999</v>
      </c>
      <c r="T4" s="1">
        <v>0.48798627049328203</v>
      </c>
      <c r="U4" s="1">
        <v>0.48797910112353499</v>
      </c>
      <c r="V4" s="1">
        <v>0.48796738747122498</v>
      </c>
      <c r="W4" s="1">
        <v>0.48796801468405399</v>
      </c>
      <c r="X4" s="1">
        <v>0.48796732956296501</v>
      </c>
      <c r="Y4" s="1">
        <v>0.48796677519944598</v>
      </c>
      <c r="Z4" s="1">
        <v>0.48799357159810802</v>
      </c>
      <c r="AA4" s="1">
        <v>0.48796776473714898</v>
      </c>
      <c r="AB4" s="1">
        <v>0.56283179975378705</v>
      </c>
      <c r="AC4" s="1">
        <v>0.69177482964729997</v>
      </c>
      <c r="AD4" s="1">
        <v>0.627012138302669</v>
      </c>
    </row>
    <row r="5" spans="1:30">
      <c r="A5" t="s">
        <v>2</v>
      </c>
      <c r="B5">
        <v>2E-3</v>
      </c>
      <c r="C5" s="1">
        <v>0.53333889814740998</v>
      </c>
      <c r="D5" s="1">
        <v>0.53351024920254797</v>
      </c>
      <c r="E5" s="1">
        <v>0.53351024920277001</v>
      </c>
      <c r="F5" s="1">
        <v>0.53351078876791402</v>
      </c>
      <c r="G5" s="1">
        <v>0.53353028002486502</v>
      </c>
      <c r="H5" s="1">
        <v>0.53351088233802701</v>
      </c>
      <c r="I5" s="1">
        <v>0.53351091877331103</v>
      </c>
      <c r="J5" s="1">
        <v>0.53351091878662704</v>
      </c>
      <c r="K5" s="1">
        <v>0.45087570993291698</v>
      </c>
      <c r="L5" s="1">
        <v>0.53349281214315802</v>
      </c>
      <c r="M5" s="1">
        <v>0.533531655763819</v>
      </c>
      <c r="N5" s="1">
        <v>0.53353959437716802</v>
      </c>
      <c r="O5" s="1">
        <v>0.533551639111293</v>
      </c>
      <c r="P5" s="1">
        <v>0.53353744516489399</v>
      </c>
      <c r="Q5" s="1">
        <v>0.53350652868954496</v>
      </c>
      <c r="R5" s="1">
        <v>0.53349965996787097</v>
      </c>
      <c r="S5" s="1">
        <v>0.53352167543709506</v>
      </c>
      <c r="T5" s="1">
        <v>0.53353165576264305</v>
      </c>
      <c r="U5" s="1">
        <v>0.53352381721995701</v>
      </c>
      <c r="V5" s="1">
        <v>0.53351101017634095</v>
      </c>
      <c r="W5" s="1">
        <v>0.53351169601805803</v>
      </c>
      <c r="X5" s="1">
        <v>0.53351094693350698</v>
      </c>
      <c r="Y5" s="1">
        <v>0.53351034088577998</v>
      </c>
      <c r="Z5" s="1">
        <v>0.53353963824956596</v>
      </c>
      <c r="AA5" s="1">
        <v>0.533511422779263</v>
      </c>
      <c r="AB5" s="1">
        <v>0.53343179683030195</v>
      </c>
      <c r="AC5" s="1">
        <v>0.53343405636901198</v>
      </c>
      <c r="AD5" s="1">
        <v>0.53333981889562299</v>
      </c>
    </row>
    <row r="6" spans="1:30">
      <c r="A6" t="s">
        <v>3</v>
      </c>
      <c r="B6">
        <v>0.71299999999999997</v>
      </c>
      <c r="C6" s="1">
        <v>1.0000104340954299</v>
      </c>
      <c r="D6" s="1">
        <v>1.0003317172550701</v>
      </c>
      <c r="E6" s="1">
        <v>1.0003317172549899</v>
      </c>
      <c r="F6" s="1">
        <v>1.0003327289433299</v>
      </c>
      <c r="G6" s="1">
        <v>1.00036927504544</v>
      </c>
      <c r="H6" s="1">
        <v>1.0003329043854401</v>
      </c>
      <c r="I6" s="1">
        <v>1.0003329726969501</v>
      </c>
      <c r="J6" s="1">
        <v>1.0003329726970001</v>
      </c>
      <c r="K6" s="1">
        <v>1.0003379150751299</v>
      </c>
      <c r="L6" s="1">
        <v>1.00029902276989</v>
      </c>
      <c r="M6" s="1">
        <v>1.0003718545589799</v>
      </c>
      <c r="N6" s="1">
        <v>1.0003867394527799</v>
      </c>
      <c r="O6" s="1">
        <v>1.00040932333306</v>
      </c>
      <c r="P6" s="1">
        <v>1.00038270968141</v>
      </c>
      <c r="Q6" s="1">
        <v>1.0003247412929399</v>
      </c>
      <c r="R6" s="1">
        <v>1.00031186243952</v>
      </c>
      <c r="S6" s="1">
        <v>1.00035314144495</v>
      </c>
      <c r="T6" s="1">
        <v>1.00037185455857</v>
      </c>
      <c r="U6" s="1">
        <v>1.0003571572905099</v>
      </c>
      <c r="V6" s="1">
        <v>1.00033314408342</v>
      </c>
      <c r="W6" s="1">
        <v>1.00033443002595</v>
      </c>
      <c r="X6" s="1">
        <v>1.0003330254929299</v>
      </c>
      <c r="Y6" s="1">
        <v>1.00033188915547</v>
      </c>
      <c r="Z6" s="1">
        <v>1.0003868217152001</v>
      </c>
      <c r="AA6" s="1">
        <v>1.00033391770741</v>
      </c>
      <c r="AB6" s="1">
        <v>1.00018461905653</v>
      </c>
      <c r="AC6" s="1">
        <v>1.0001888556893901</v>
      </c>
      <c r="AD6" s="1">
        <v>1.00001216043042</v>
      </c>
    </row>
    <row r="7" spans="1:30">
      <c r="A7" t="s">
        <v>4</v>
      </c>
      <c r="B7">
        <v>0.63400000000000001</v>
      </c>
      <c r="C7" s="1">
        <v>0.37692700974840998</v>
      </c>
      <c r="D7" s="1">
        <v>0.36165839006603001</v>
      </c>
      <c r="E7" s="1">
        <v>0.36165839007315198</v>
      </c>
      <c r="F7" s="1">
        <v>0.34892628157351102</v>
      </c>
      <c r="G7" s="1">
        <v>0.36167196863999701</v>
      </c>
      <c r="H7" s="1">
        <v>0.348788349457474</v>
      </c>
      <c r="I7" s="1">
        <v>0.34878837344451502</v>
      </c>
      <c r="J7" s="1">
        <v>0.34933268779596799</v>
      </c>
      <c r="K7" s="1">
        <v>0.31832394984224099</v>
      </c>
      <c r="L7" s="1">
        <v>0.36164656978353399</v>
      </c>
      <c r="M7" s="1">
        <v>0.34885472515177701</v>
      </c>
      <c r="N7" s="1">
        <v>0.34929648878923197</v>
      </c>
      <c r="O7" s="1">
        <v>0.349191247355496</v>
      </c>
      <c r="P7" s="1">
        <v>0.34925367478754499</v>
      </c>
      <c r="Q7" s="1">
        <v>0.36165586813547101</v>
      </c>
      <c r="R7" s="1">
        <v>0.36165121179159399</v>
      </c>
      <c r="S7" s="1">
        <v>0.34894246603219597</v>
      </c>
      <c r="T7" s="1">
        <v>0.34887860145753202</v>
      </c>
      <c r="U7" s="1">
        <v>0.34881184755115102</v>
      </c>
      <c r="V7" s="1">
        <v>0.349559583031676</v>
      </c>
      <c r="W7" s="1">
        <v>0.349467512898819</v>
      </c>
      <c r="X7" s="1">
        <v>0.34897450287461401</v>
      </c>
      <c r="Y7" s="1">
        <v>0.34926576395780301</v>
      </c>
      <c r="Z7" s="1">
        <v>0.34929647579853201</v>
      </c>
      <c r="AA7" s="1">
        <v>0.36165918577700701</v>
      </c>
      <c r="AB7" s="1">
        <v>0.36160520849789002</v>
      </c>
      <c r="AC7" s="1">
        <v>0.361606740152705</v>
      </c>
      <c r="AD7" s="1">
        <v>0.36162676987224002</v>
      </c>
    </row>
    <row r="8" spans="1:30">
      <c r="A8" t="s">
        <v>5</v>
      </c>
      <c r="B8">
        <v>7.5999999999999998E-2</v>
      </c>
      <c r="C8" s="1">
        <v>0.57480914711749598</v>
      </c>
      <c r="D8" s="1">
        <v>0.57499382172911695</v>
      </c>
      <c r="E8" s="1">
        <v>0.57499382172935798</v>
      </c>
      <c r="F8" s="1">
        <v>0.57499440324925499</v>
      </c>
      <c r="G8" s="1">
        <v>0.57501541006600998</v>
      </c>
      <c r="H8" s="1">
        <v>0.57499450409462705</v>
      </c>
      <c r="I8" s="1">
        <v>0.57499454336368305</v>
      </c>
      <c r="J8" s="1">
        <v>0.57499454337792899</v>
      </c>
      <c r="K8" s="1">
        <v>0.57499738425620905</v>
      </c>
      <c r="L8" s="1">
        <v>0.57497502883667995</v>
      </c>
      <c r="M8" s="1">
        <v>0.575016892776952</v>
      </c>
      <c r="N8" s="1">
        <v>0.57502544866392602</v>
      </c>
      <c r="O8" s="1">
        <v>0.57503842994765497</v>
      </c>
      <c r="P8" s="1">
        <v>0.57502313233843305</v>
      </c>
      <c r="Q8" s="1">
        <v>0.57498981192362597</v>
      </c>
      <c r="R8" s="1">
        <v>0.57498240911891396</v>
      </c>
      <c r="S8" s="1">
        <v>0.57500613642084097</v>
      </c>
      <c r="T8" s="1">
        <v>0.57501689277508705</v>
      </c>
      <c r="U8" s="1">
        <v>0.57500844473991897</v>
      </c>
      <c r="V8" s="1">
        <v>0.574994641873251</v>
      </c>
      <c r="W8" s="1">
        <v>0.574995381042266</v>
      </c>
      <c r="X8" s="1">
        <v>0.57499457371278595</v>
      </c>
      <c r="Y8" s="1">
        <v>0.57499392054043397</v>
      </c>
      <c r="Z8" s="1">
        <v>0.57502549594834995</v>
      </c>
      <c r="AA8" s="1">
        <v>0.57499508655835097</v>
      </c>
      <c r="AB8" s="1">
        <v>0.57490926922173702</v>
      </c>
      <c r="AC8" s="1">
        <v>0.57491170445265305</v>
      </c>
      <c r="AD8" s="1">
        <v>0.57481013946002002</v>
      </c>
    </row>
    <row r="9" spans="1:30">
      <c r="A9" t="s">
        <v>6</v>
      </c>
      <c r="B9">
        <v>0.77700000000000002</v>
      </c>
      <c r="C9" s="1">
        <v>0.35869939481420199</v>
      </c>
      <c r="D9" s="1">
        <v>0.339786588665766</v>
      </c>
      <c r="E9" s="1">
        <v>0.33978658866643102</v>
      </c>
      <c r="F9" s="1">
        <v>0.35881500059559102</v>
      </c>
      <c r="G9" s="1">
        <v>0.339799346136055</v>
      </c>
      <c r="H9" s="1">
        <v>0.35881506352860498</v>
      </c>
      <c r="I9" s="1">
        <v>0.33978701517025001</v>
      </c>
      <c r="J9" s="1">
        <v>0.35881508804326101</v>
      </c>
      <c r="K9" s="1">
        <v>0.33978869394439698</v>
      </c>
      <c r="L9" s="1">
        <v>0.340086324968771</v>
      </c>
      <c r="M9" s="1">
        <v>0.339800222239307</v>
      </c>
      <c r="N9" s="1">
        <v>0.33980527835893098</v>
      </c>
      <c r="O9" s="1">
        <v>0.35884247467413199</v>
      </c>
      <c r="P9" s="1">
        <v>0.33980390941725103</v>
      </c>
      <c r="Q9" s="1">
        <v>0.33978421907411899</v>
      </c>
      <c r="R9" s="1">
        <v>0.33977984453378801</v>
      </c>
      <c r="S9" s="1">
        <v>0.339793865992429</v>
      </c>
      <c r="T9" s="1">
        <v>0.33980022232872598</v>
      </c>
      <c r="U9" s="1">
        <v>0.35882376294060198</v>
      </c>
      <c r="V9" s="1">
        <v>0.358815149506787</v>
      </c>
      <c r="W9" s="1">
        <v>0.33978751013441</v>
      </c>
      <c r="X9" s="1">
        <v>0.34527673193356301</v>
      </c>
      <c r="Y9" s="1">
        <v>0.33978664713815498</v>
      </c>
      <c r="Z9" s="1">
        <v>0.339805306340691</v>
      </c>
      <c r="AA9" s="1">
        <v>0.33978733607554301</v>
      </c>
      <c r="AB9" s="1">
        <v>0.33973662312969499</v>
      </c>
      <c r="AC9" s="1">
        <v>0.33973806233665998</v>
      </c>
      <c r="AD9" s="1">
        <v>0.35870001406628099</v>
      </c>
    </row>
    <row r="10" spans="1:30">
      <c r="A10" t="s">
        <v>7</v>
      </c>
      <c r="B10">
        <v>0.749</v>
      </c>
      <c r="C10" s="1">
        <v>0.38833191069821799</v>
      </c>
      <c r="D10" s="1">
        <v>0.38750872875382902</v>
      </c>
      <c r="E10" s="1">
        <v>0.38750872875002301</v>
      </c>
      <c r="F10" s="1">
        <v>0.36033490835826498</v>
      </c>
      <c r="G10" s="1">
        <v>0.38663210714615098</v>
      </c>
      <c r="H10" s="1">
        <v>0.36033497093414302</v>
      </c>
      <c r="I10" s="1">
        <v>0.36033499530616298</v>
      </c>
      <c r="J10" s="1">
        <v>0.360334995944396</v>
      </c>
      <c r="K10" s="1">
        <v>0.36033677570873601</v>
      </c>
      <c r="L10" s="1">
        <v>0.38774668866502898</v>
      </c>
      <c r="M10" s="1">
        <v>0.36034900137300202</v>
      </c>
      <c r="N10" s="1">
        <v>0.38685013331446</v>
      </c>
      <c r="O10" s="1">
        <v>0.38728574202231097</v>
      </c>
      <c r="P10" s="1">
        <v>0.38704520939141701</v>
      </c>
      <c r="Q10" s="1">
        <v>0.36033203040957301</v>
      </c>
      <c r="R10" s="1">
        <v>0.38675816858427903</v>
      </c>
      <c r="S10" s="1">
        <v>0.379531119733305</v>
      </c>
      <c r="T10" s="1">
        <v>0.360349001372265</v>
      </c>
      <c r="U10" s="1">
        <v>0.36034370719426101</v>
      </c>
      <c r="V10" s="1">
        <v>0.37542633145932403</v>
      </c>
      <c r="W10" s="1">
        <v>0.37320154923078303</v>
      </c>
      <c r="X10" s="1">
        <v>0.36033501472122698</v>
      </c>
      <c r="Y10" s="1">
        <v>0.38492898556317201</v>
      </c>
      <c r="Z10" s="1">
        <v>0.38684327102409599</v>
      </c>
      <c r="AA10" s="1">
        <v>0.38736739893691302</v>
      </c>
      <c r="AB10" s="1">
        <v>0.38768641689895</v>
      </c>
      <c r="AC10" s="1">
        <v>0.39150098047014797</v>
      </c>
      <c r="AD10" s="1">
        <v>0.44325759671396697</v>
      </c>
    </row>
    <row r="11" spans="1:30">
      <c r="A11" t="s">
        <v>8</v>
      </c>
      <c r="B11">
        <v>0.98199999999999998</v>
      </c>
      <c r="C11" s="1">
        <v>1.0000104340954299</v>
      </c>
      <c r="D11" s="1">
        <v>1.0003317172550701</v>
      </c>
      <c r="E11" s="1">
        <v>1.0003317172549899</v>
      </c>
      <c r="F11" s="1">
        <v>1.0003327289433299</v>
      </c>
      <c r="G11" s="1">
        <v>1.00036927504544</v>
      </c>
      <c r="H11" s="1">
        <v>1.0003329043854401</v>
      </c>
      <c r="I11" s="1">
        <v>1.0003329726969501</v>
      </c>
      <c r="J11" s="1">
        <v>1.0003329726970001</v>
      </c>
      <c r="K11" s="1">
        <v>1.0003379150751299</v>
      </c>
      <c r="L11" s="1">
        <v>1.00029902276989</v>
      </c>
      <c r="M11" s="1">
        <v>1.0003718545589799</v>
      </c>
      <c r="N11" s="1">
        <v>1.0003867394527799</v>
      </c>
      <c r="O11" s="1">
        <v>1.00040932333306</v>
      </c>
      <c r="P11" s="1">
        <v>1.00038270968141</v>
      </c>
      <c r="Q11" s="1">
        <v>1.0003247412929399</v>
      </c>
      <c r="R11" s="1">
        <v>1.00031186243952</v>
      </c>
      <c r="S11" s="1">
        <v>1.00035314144495</v>
      </c>
      <c r="T11" s="1">
        <v>1.00037185455857</v>
      </c>
      <c r="U11" s="1">
        <v>1.0003571572905099</v>
      </c>
      <c r="V11" s="1">
        <v>1.00033314408342</v>
      </c>
      <c r="W11" s="1">
        <v>1.00033443002595</v>
      </c>
      <c r="X11" s="1">
        <v>1.0003330254929299</v>
      </c>
      <c r="Y11" s="1">
        <v>1.00033188915547</v>
      </c>
      <c r="Z11" s="1">
        <v>1.0003868217152001</v>
      </c>
      <c r="AA11" s="1">
        <v>1.00033391770741</v>
      </c>
      <c r="AB11" s="1">
        <v>1.00018461905653</v>
      </c>
      <c r="AC11" s="1">
        <v>1.0001888556893901</v>
      </c>
      <c r="AD11" s="1">
        <v>1.00001216043042</v>
      </c>
    </row>
    <row r="12" spans="1:30">
      <c r="A12" t="s">
        <v>9</v>
      </c>
      <c r="B12">
        <v>0.95</v>
      </c>
      <c r="C12" s="1">
        <v>1.0000104340954299</v>
      </c>
      <c r="D12" s="1">
        <v>1.0003317172550701</v>
      </c>
      <c r="E12" s="1">
        <v>1.0003317172549899</v>
      </c>
      <c r="F12" s="1">
        <v>1.0003327289433299</v>
      </c>
      <c r="G12" s="1">
        <v>1.00036927504544</v>
      </c>
      <c r="H12" s="1">
        <v>1.0003329043854401</v>
      </c>
      <c r="I12" s="1">
        <v>1.0003329726969501</v>
      </c>
      <c r="J12" s="1">
        <v>1.0003329726970001</v>
      </c>
      <c r="K12" s="1">
        <v>1.0003379150751299</v>
      </c>
      <c r="L12" s="1">
        <v>1.00029902276989</v>
      </c>
      <c r="M12" s="1">
        <v>1.0003718545589799</v>
      </c>
      <c r="N12" s="1">
        <v>1.0003867394527799</v>
      </c>
      <c r="O12" s="1">
        <v>1.00040932333306</v>
      </c>
      <c r="P12" s="1">
        <v>1.00038270968141</v>
      </c>
      <c r="Q12" s="1">
        <v>1.0003247412929399</v>
      </c>
      <c r="R12" s="1">
        <v>1.00031186243952</v>
      </c>
      <c r="S12" s="1">
        <v>1.00035314144495</v>
      </c>
      <c r="T12" s="1">
        <v>1.00037185455857</v>
      </c>
      <c r="U12" s="1">
        <v>1.0003571572905099</v>
      </c>
      <c r="V12" s="1">
        <v>1.00033314408342</v>
      </c>
      <c r="W12" s="1">
        <v>1.00033443002595</v>
      </c>
      <c r="X12" s="1">
        <v>1.0003330254929299</v>
      </c>
      <c r="Y12" s="1">
        <v>1.00033188915547</v>
      </c>
      <c r="Z12" s="1">
        <v>1.0003868217152001</v>
      </c>
      <c r="AA12" s="1">
        <v>1.00033391770741</v>
      </c>
      <c r="AB12" s="1">
        <v>1.00018461905653</v>
      </c>
      <c r="AC12" s="1">
        <v>1.0001888556893901</v>
      </c>
      <c r="AD12" s="1">
        <v>1.00001216043042</v>
      </c>
    </row>
    <row r="13" spans="1:30">
      <c r="A13" t="s">
        <v>10</v>
      </c>
      <c r="B13">
        <v>0.82599999999999996</v>
      </c>
      <c r="C13" s="1">
        <v>1.0000104340954299</v>
      </c>
      <c r="D13" s="1">
        <v>1.0003317172550701</v>
      </c>
      <c r="E13" s="1">
        <v>1.0003317172549899</v>
      </c>
      <c r="F13" s="1">
        <v>1.0003327289433299</v>
      </c>
      <c r="G13" s="1">
        <v>1.00036927504544</v>
      </c>
      <c r="H13" s="1">
        <v>1.0003329043854401</v>
      </c>
      <c r="I13" s="1">
        <v>1.0003329726969501</v>
      </c>
      <c r="J13" s="1">
        <v>1.0003329726970001</v>
      </c>
      <c r="K13" s="1">
        <v>1.0003379150751299</v>
      </c>
      <c r="L13" s="1">
        <v>1.00029902276989</v>
      </c>
      <c r="M13" s="1">
        <v>1.0003718545589799</v>
      </c>
      <c r="N13" s="1">
        <v>1.0003867394527799</v>
      </c>
      <c r="O13" s="1">
        <v>1.00040932333306</v>
      </c>
      <c r="P13" s="1">
        <v>1.00038270968141</v>
      </c>
      <c r="Q13" s="1">
        <v>1.0003247412929399</v>
      </c>
      <c r="R13" s="1">
        <v>1.00031186243952</v>
      </c>
      <c r="S13" s="1">
        <v>1.00035314144495</v>
      </c>
      <c r="T13" s="1">
        <v>1.00037185455857</v>
      </c>
      <c r="U13" s="1">
        <v>1.0003571572905099</v>
      </c>
      <c r="V13" s="1">
        <v>1.00033314408342</v>
      </c>
      <c r="W13" s="1">
        <v>1.00033443002595</v>
      </c>
      <c r="X13" s="1">
        <v>1.0003330254929299</v>
      </c>
      <c r="Y13" s="1">
        <v>1.00033188915547</v>
      </c>
      <c r="Z13" s="1">
        <v>1.0003868217152001</v>
      </c>
      <c r="AA13" s="1">
        <v>1.00033391770741</v>
      </c>
      <c r="AB13" s="1">
        <v>1.00018461905653</v>
      </c>
      <c r="AC13" s="1">
        <v>1.0001888556893901</v>
      </c>
      <c r="AD13" s="1">
        <v>1.00001216043042</v>
      </c>
    </row>
    <row r="14" spans="1:30">
      <c r="A14" t="s">
        <v>11</v>
      </c>
      <c r="B14">
        <v>5.0999999999999997E-2</v>
      </c>
      <c r="C14" s="1">
        <v>0.89225579960227397</v>
      </c>
      <c r="D14" s="1">
        <v>0.85711482495044</v>
      </c>
      <c r="E14" s="1">
        <v>0.85711482495097802</v>
      </c>
      <c r="F14" s="1">
        <v>0.76076168840646097</v>
      </c>
      <c r="G14" s="1">
        <v>0.77819965531866897</v>
      </c>
      <c r="H14" s="1">
        <v>0.76076186393130596</v>
      </c>
      <c r="I14" s="1">
        <v>0.76076193228590205</v>
      </c>
      <c r="J14" s="1">
        <v>0.76076193228665101</v>
      </c>
      <c r="K14" s="1">
        <v>0.76309814201116299</v>
      </c>
      <c r="L14" s="1">
        <v>0.83569423650656105</v>
      </c>
      <c r="M14" s="1">
        <v>0.77623142170575099</v>
      </c>
      <c r="N14" s="1">
        <v>0.83681876375097097</v>
      </c>
      <c r="O14" s="1">
        <v>0.85180615257139602</v>
      </c>
      <c r="P14" s="1">
        <v>0.83345346007612797</v>
      </c>
      <c r="Q14" s="1">
        <v>0.77973840474249601</v>
      </c>
      <c r="R14" s="1">
        <v>0.80642519309423899</v>
      </c>
      <c r="S14" s="1">
        <v>0.77613015358982296</v>
      </c>
      <c r="T14" s="1">
        <v>0.77623142170521198</v>
      </c>
      <c r="U14" s="1">
        <v>0.771294084004983</v>
      </c>
      <c r="V14" s="1">
        <v>0.76076720166699496</v>
      </c>
      <c r="W14" s="1">
        <v>0.76076831370185505</v>
      </c>
      <c r="X14" s="1">
        <v>0.76081336278970302</v>
      </c>
      <c r="Y14" s="1">
        <v>0.79162031518259601</v>
      </c>
      <c r="Z14" s="1">
        <v>0.83681882654078199</v>
      </c>
      <c r="AA14" s="1">
        <v>0.83584997315462095</v>
      </c>
      <c r="AB14" s="1">
        <v>0.84425731649886204</v>
      </c>
      <c r="AC14" s="1">
        <v>0.89218670873751704</v>
      </c>
      <c r="AD14" s="1">
        <v>0.99922550022104195</v>
      </c>
    </row>
    <row r="15" spans="1:30">
      <c r="A15" t="s">
        <v>12</v>
      </c>
      <c r="B15">
        <v>0.65700000000000003</v>
      </c>
      <c r="C15" s="1">
        <v>1.0000104340954299</v>
      </c>
      <c r="D15" s="1">
        <v>1.0003317172550701</v>
      </c>
      <c r="E15" s="1">
        <v>1.0003317172549899</v>
      </c>
      <c r="F15" s="1">
        <v>1.0003327289433299</v>
      </c>
      <c r="G15" s="1">
        <v>1.00036927504544</v>
      </c>
      <c r="H15" s="1">
        <v>1.0003329043854401</v>
      </c>
      <c r="I15" s="1">
        <v>1.0003329726969501</v>
      </c>
      <c r="J15" s="1">
        <v>1.0003329726970001</v>
      </c>
      <c r="K15" s="1">
        <v>0.93193407703083397</v>
      </c>
      <c r="L15" s="1">
        <v>1.00029902276989</v>
      </c>
      <c r="M15" s="1">
        <v>1.0003718545589799</v>
      </c>
      <c r="N15" s="1">
        <v>1.0003867394527799</v>
      </c>
      <c r="O15" s="1">
        <v>1.00040932333306</v>
      </c>
      <c r="P15" s="1">
        <v>1.00038270968141</v>
      </c>
      <c r="Q15" s="1">
        <v>1.0003247412929399</v>
      </c>
      <c r="R15" s="1">
        <v>1.00031186243952</v>
      </c>
      <c r="S15" s="1">
        <v>1.00035314144495</v>
      </c>
      <c r="T15" s="1">
        <v>1.00037185455857</v>
      </c>
      <c r="U15" s="1">
        <v>1.0003571572905099</v>
      </c>
      <c r="V15" s="1">
        <v>1.00033314408342</v>
      </c>
      <c r="W15" s="1">
        <v>1.00033443002595</v>
      </c>
      <c r="X15" s="1">
        <v>1.0003330254929299</v>
      </c>
      <c r="Y15" s="1">
        <v>1.00033188915547</v>
      </c>
      <c r="Z15" s="1">
        <v>1.0003868217152001</v>
      </c>
      <c r="AA15" s="1">
        <v>1.00033391770741</v>
      </c>
      <c r="AB15" s="1">
        <v>1.00018461905653</v>
      </c>
      <c r="AC15" s="1">
        <v>1.0001888556893901</v>
      </c>
      <c r="AD15" s="1">
        <v>1.00001216043042</v>
      </c>
    </row>
    <row r="16" spans="1:30">
      <c r="A16" t="s">
        <v>13</v>
      </c>
      <c r="B16">
        <v>0.82599999999999996</v>
      </c>
      <c r="C16" s="1">
        <v>1.00001518001351</v>
      </c>
      <c r="D16" s="1">
        <v>1.0003366681074299</v>
      </c>
      <c r="E16" s="1">
        <v>1.00033666810684</v>
      </c>
      <c r="F16" s="1">
        <v>1.00033272894493</v>
      </c>
      <c r="G16" s="1">
        <v>1.0003695134976001</v>
      </c>
      <c r="H16" s="1">
        <v>1.00033290438056</v>
      </c>
      <c r="I16" s="1">
        <v>1.00033297270066</v>
      </c>
      <c r="J16" s="1">
        <v>1.0003329726997501</v>
      </c>
      <c r="K16" s="1">
        <v>1.0003379150732199</v>
      </c>
      <c r="L16" s="1">
        <v>1.00029902276994</v>
      </c>
      <c r="M16" s="1">
        <v>1.0003721211326</v>
      </c>
      <c r="N16" s="1">
        <v>1.0003955768582999</v>
      </c>
      <c r="O16" s="1">
        <v>1.00042007152058</v>
      </c>
      <c r="P16" s="1">
        <v>1.0003910688414701</v>
      </c>
      <c r="Q16" s="1">
        <v>1.0003247412920699</v>
      </c>
      <c r="R16" s="1">
        <v>1.00031186243531</v>
      </c>
      <c r="S16" s="1">
        <v>1.0003531414444899</v>
      </c>
      <c r="T16" s="1">
        <v>1.0003721211288299</v>
      </c>
      <c r="U16" s="1">
        <v>1.00035725473493</v>
      </c>
      <c r="V16" s="1">
        <v>1.0003332874284001</v>
      </c>
      <c r="W16" s="1">
        <v>1.0003344704786701</v>
      </c>
      <c r="X16" s="1">
        <v>1.0003330254953999</v>
      </c>
      <c r="Y16" s="1">
        <v>1.0003318891594799</v>
      </c>
      <c r="Z16" s="1">
        <v>1.00039565911816</v>
      </c>
      <c r="AA16" s="1">
        <v>1.0003396034540599</v>
      </c>
      <c r="AB16" s="1">
        <v>1.0001846190552199</v>
      </c>
      <c r="AC16" s="1">
        <v>1.00020006435999</v>
      </c>
      <c r="AD16" s="1">
        <v>1.00001218038745</v>
      </c>
    </row>
    <row r="17" spans="1:30">
      <c r="A17" t="s">
        <v>14</v>
      </c>
      <c r="B17">
        <v>0.86499999999999999</v>
      </c>
      <c r="C17" s="1">
        <v>0.33462638605020401</v>
      </c>
      <c r="D17" s="1">
        <v>0.249440042535162</v>
      </c>
      <c r="E17" s="1">
        <v>0.24944004260584601</v>
      </c>
      <c r="F17" s="1">
        <v>0.24944029487687999</v>
      </c>
      <c r="G17" s="1">
        <v>0.24944940791634199</v>
      </c>
      <c r="H17" s="1">
        <v>0.249440338624938</v>
      </c>
      <c r="I17" s="1">
        <v>0.249440355622187</v>
      </c>
      <c r="J17" s="1">
        <v>0.24944035561802499</v>
      </c>
      <c r="K17" s="1">
        <v>0.26744252742371399</v>
      </c>
      <c r="L17" s="1">
        <v>0.249431889996405</v>
      </c>
      <c r="M17" s="1">
        <v>0.24945005122202599</v>
      </c>
      <c r="N17" s="1">
        <v>0.24945376280127601</v>
      </c>
      <c r="O17" s="1">
        <v>0.24945939432394901</v>
      </c>
      <c r="P17" s="1">
        <v>0.249452757868869</v>
      </c>
      <c r="Q17" s="1">
        <v>0.24943830308949799</v>
      </c>
      <c r="R17" s="1">
        <v>0.249435091668544</v>
      </c>
      <c r="S17" s="1">
        <v>0.249445385051174</v>
      </c>
      <c r="T17" s="1">
        <v>0.24945005104023099</v>
      </c>
      <c r="U17" s="1">
        <v>0.24944638635778099</v>
      </c>
      <c r="V17" s="1">
        <v>0.24944039839561</v>
      </c>
      <c r="W17" s="1">
        <v>0.249440719067031</v>
      </c>
      <c r="X17" s="1">
        <v>0.24944036870644101</v>
      </c>
      <c r="Y17" s="1">
        <v>0.249440085571354</v>
      </c>
      <c r="Z17" s="1">
        <v>0.2494537833787</v>
      </c>
      <c r="AA17" s="1">
        <v>0.24944059138722899</v>
      </c>
      <c r="AB17" s="1">
        <v>0.26764834142916499</v>
      </c>
      <c r="AC17" s="1">
        <v>0.267734030201356</v>
      </c>
      <c r="AD17" s="1">
        <v>0.267355436207318</v>
      </c>
    </row>
    <row r="18" spans="1:30">
      <c r="A18" t="s">
        <v>15</v>
      </c>
      <c r="B18">
        <v>0.53</v>
      </c>
      <c r="C18" s="1">
        <v>0.54472113072982498</v>
      </c>
      <c r="D18" s="1">
        <v>0.54489613866723596</v>
      </c>
      <c r="E18" s="1">
        <v>0.544896138667463</v>
      </c>
      <c r="F18" s="1">
        <v>0.54489668974771699</v>
      </c>
      <c r="G18" s="1">
        <v>0.55311180648757896</v>
      </c>
      <c r="H18" s="1">
        <v>0.54489678531475305</v>
      </c>
      <c r="I18" s="1">
        <v>0.54489682252761995</v>
      </c>
      <c r="J18" s="1">
        <v>0.54489682254121996</v>
      </c>
      <c r="K18" s="1">
        <v>0.34556209019908102</v>
      </c>
      <c r="L18" s="1">
        <v>0.55283862592850097</v>
      </c>
      <c r="M18" s="1">
        <v>0.54491800207585195</v>
      </c>
      <c r="N18" s="1">
        <v>0.54492611011082703</v>
      </c>
      <c r="O18" s="1">
        <v>0.54493841189720504</v>
      </c>
      <c r="P18" s="1">
        <v>0.54763497925239701</v>
      </c>
      <c r="Q18" s="1">
        <v>0.55309589095314204</v>
      </c>
      <c r="R18" s="1">
        <v>0.54488532344279506</v>
      </c>
      <c r="S18" s="1">
        <v>0.54490780875434996</v>
      </c>
      <c r="T18" s="1">
        <v>0.54491800207465102</v>
      </c>
      <c r="U18" s="1">
        <v>0.54490999624599201</v>
      </c>
      <c r="V18" s="1">
        <v>0.55310530571863503</v>
      </c>
      <c r="W18" s="1">
        <v>0.55310571900501904</v>
      </c>
      <c r="X18" s="1">
        <v>0.55310526772899105</v>
      </c>
      <c r="Y18" s="1">
        <v>0.54489623230712303</v>
      </c>
      <c r="Z18" s="1">
        <v>0.54492615491952601</v>
      </c>
      <c r="AA18" s="1">
        <v>0.54489733728979595</v>
      </c>
      <c r="AB18" s="1">
        <v>0.54481601200655905</v>
      </c>
      <c r="AC18" s="1">
        <v>0.55294993648007396</v>
      </c>
      <c r="AD18" s="1">
        <v>0.55306509962874995</v>
      </c>
    </row>
    <row r="19" spans="1:30">
      <c r="A19" t="s">
        <v>16</v>
      </c>
      <c r="B19">
        <v>0.91800000000000004</v>
      </c>
      <c r="C19" s="1">
        <v>1.0000104340954299</v>
      </c>
      <c r="D19" s="1">
        <v>1.0003317172550701</v>
      </c>
      <c r="E19" s="1">
        <v>1.0003317172549899</v>
      </c>
      <c r="F19" s="1">
        <v>1.0003327289433299</v>
      </c>
      <c r="G19" s="1">
        <v>1.00036927504544</v>
      </c>
      <c r="H19" s="1">
        <v>1.0003329043854401</v>
      </c>
      <c r="I19" s="1">
        <v>1.0003329726969501</v>
      </c>
      <c r="J19" s="1">
        <v>1.0003329726970001</v>
      </c>
      <c r="K19" s="1">
        <v>1.0003379150751299</v>
      </c>
      <c r="L19" s="1">
        <v>1.00029902276989</v>
      </c>
      <c r="M19" s="1">
        <v>1.0003718545589799</v>
      </c>
      <c r="N19" s="1">
        <v>1.0003867394527799</v>
      </c>
      <c r="O19" s="1">
        <v>1.00040932333306</v>
      </c>
      <c r="P19" s="1">
        <v>1.00038270968141</v>
      </c>
      <c r="Q19" s="1">
        <v>1.0003247412929399</v>
      </c>
      <c r="R19" s="1">
        <v>1.00031186243952</v>
      </c>
      <c r="S19" s="1">
        <v>1.00035314144495</v>
      </c>
      <c r="T19" s="1">
        <v>1.00037185455857</v>
      </c>
      <c r="U19" s="1">
        <v>1.0003571572905099</v>
      </c>
      <c r="V19" s="1">
        <v>1.00033314408342</v>
      </c>
      <c r="W19" s="1">
        <v>1.00033443002595</v>
      </c>
      <c r="X19" s="1">
        <v>1.0003330254929299</v>
      </c>
      <c r="Y19" s="1">
        <v>1.00033188915547</v>
      </c>
      <c r="Z19" s="1">
        <v>1.0003868217152001</v>
      </c>
      <c r="AA19" s="1">
        <v>1.00033391770741</v>
      </c>
      <c r="AB19" s="1">
        <v>1.00018461905653</v>
      </c>
      <c r="AC19" s="1">
        <v>1.0001888556893901</v>
      </c>
      <c r="AD19" s="1">
        <v>1.00001216043042</v>
      </c>
    </row>
    <row r="20" spans="1:30">
      <c r="A20" t="s">
        <v>17</v>
      </c>
      <c r="B20">
        <v>0.84899999999999998</v>
      </c>
      <c r="C20" s="1">
        <v>1.0000104340232101</v>
      </c>
      <c r="D20" s="1">
        <v>1.0003317172519799</v>
      </c>
      <c r="E20" s="1">
        <v>1.0003317172548001</v>
      </c>
      <c r="F20" s="1">
        <v>1.0003327289386701</v>
      </c>
      <c r="G20" s="1">
        <v>1.00036927504525</v>
      </c>
      <c r="H20" s="1">
        <v>1.0003329043826801</v>
      </c>
      <c r="I20" s="1">
        <v>1.00033297269545</v>
      </c>
      <c r="J20" s="1">
        <v>1.0003329726970001</v>
      </c>
      <c r="K20" s="1">
        <v>1.0003379150684</v>
      </c>
      <c r="L20" s="1">
        <v>1.00029902276958</v>
      </c>
      <c r="M20" s="1">
        <v>1.0003718545543401</v>
      </c>
      <c r="N20" s="1">
        <v>1.00038672864762</v>
      </c>
      <c r="O20" s="1">
        <v>1.0004090146083799</v>
      </c>
      <c r="P20" s="1">
        <v>1.00038270968524</v>
      </c>
      <c r="Q20" s="1">
        <v>1.00032474129039</v>
      </c>
      <c r="R20" s="1">
        <v>1.00031186243977</v>
      </c>
      <c r="S20" s="1">
        <v>1.0003531414445599</v>
      </c>
      <c r="T20" s="1">
        <v>1.0003718545599001</v>
      </c>
      <c r="U20" s="1">
        <v>1.0003571572916199</v>
      </c>
      <c r="V20" s="1">
        <v>1.0003331440822401</v>
      </c>
      <c r="W20" s="1">
        <v>1.0003344300314101</v>
      </c>
      <c r="X20" s="1">
        <v>1.0003330254942899</v>
      </c>
      <c r="Y20" s="1">
        <v>1.0003318891603901</v>
      </c>
      <c r="Z20" s="1">
        <v>1.00038681090369</v>
      </c>
      <c r="AA20" s="1">
        <v>1.0003339177105399</v>
      </c>
      <c r="AB20" s="1">
        <v>1.00018461905511</v>
      </c>
      <c r="AC20" s="1">
        <v>1.0001885387899501</v>
      </c>
      <c r="AD20" s="1">
        <v>1.0000121604275201</v>
      </c>
    </row>
    <row r="21" spans="1:30">
      <c r="A21" t="s">
        <v>18</v>
      </c>
      <c r="B21">
        <v>0.77700000000000002</v>
      </c>
      <c r="C21" s="1">
        <v>1.0000104340954299</v>
      </c>
      <c r="D21" s="1">
        <v>1.0003317172550701</v>
      </c>
      <c r="E21" s="1">
        <v>1.0003317172549899</v>
      </c>
      <c r="F21" s="1">
        <v>1.0003327289433299</v>
      </c>
      <c r="G21" s="1">
        <v>1.00036927504544</v>
      </c>
      <c r="H21" s="1">
        <v>1.0003329043854401</v>
      </c>
      <c r="I21" s="1">
        <v>1.0003329726969501</v>
      </c>
      <c r="J21" s="1">
        <v>1.0003329726970001</v>
      </c>
      <c r="K21" s="1">
        <v>1.0003379150751299</v>
      </c>
      <c r="L21" s="1">
        <v>1.00029902276989</v>
      </c>
      <c r="M21" s="1">
        <v>1.0003718545589799</v>
      </c>
      <c r="N21" s="1">
        <v>1.0003867394527799</v>
      </c>
      <c r="O21" s="1">
        <v>1.00040932333306</v>
      </c>
      <c r="P21" s="1">
        <v>1.00038270968141</v>
      </c>
      <c r="Q21" s="1">
        <v>1.0003247412929399</v>
      </c>
      <c r="R21" s="1">
        <v>1.00031186243952</v>
      </c>
      <c r="S21" s="1">
        <v>1.00035314144495</v>
      </c>
      <c r="T21" s="1">
        <v>1.00037185455857</v>
      </c>
      <c r="U21" s="1">
        <v>1.0003571572905099</v>
      </c>
      <c r="V21" s="1">
        <v>1.00033314408342</v>
      </c>
      <c r="W21" s="1">
        <v>1.00033443002595</v>
      </c>
      <c r="X21" s="1">
        <v>1.0003330254929299</v>
      </c>
      <c r="Y21" s="1">
        <v>1.00033188915547</v>
      </c>
      <c r="Z21" s="1">
        <v>1.0003868217152001</v>
      </c>
      <c r="AA21" s="1">
        <v>1.00033391770741</v>
      </c>
      <c r="AB21" s="1">
        <v>1.00018461905653</v>
      </c>
      <c r="AC21" s="1">
        <v>1.0001888556893901</v>
      </c>
      <c r="AD21" s="1">
        <v>1.00001216043042</v>
      </c>
    </row>
    <row r="22" spans="1:30">
      <c r="A22" t="s">
        <v>19</v>
      </c>
      <c r="B22">
        <v>0.999</v>
      </c>
      <c r="C22" s="1">
        <v>0.33423529331340401</v>
      </c>
      <c r="D22" s="1">
        <v>0.33434267638704102</v>
      </c>
      <c r="E22" s="1">
        <v>0.33434267638718002</v>
      </c>
      <c r="F22" s="1">
        <v>0.33434301452436699</v>
      </c>
      <c r="G22" s="1">
        <v>0.334355229395637</v>
      </c>
      <c r="H22" s="1">
        <v>0.33434307316331902</v>
      </c>
      <c r="I22" s="1">
        <v>0.33434309599675099</v>
      </c>
      <c r="J22" s="1">
        <v>0.33434309600509698</v>
      </c>
      <c r="K22" s="1">
        <v>0.33434474789576701</v>
      </c>
      <c r="L22" s="1">
        <v>0.33433174884982197</v>
      </c>
      <c r="M22" s="1">
        <v>0.33435609155010199</v>
      </c>
      <c r="N22" s="1">
        <v>0.33436106655712</v>
      </c>
      <c r="O22" s="1">
        <v>0.33436861480694302</v>
      </c>
      <c r="P22" s="1">
        <v>0.33435971967880901</v>
      </c>
      <c r="Q22" s="1">
        <v>0.334340344798704</v>
      </c>
      <c r="R22" s="1">
        <v>0.33433604027636099</v>
      </c>
      <c r="S22" s="1">
        <v>0.33434983703268101</v>
      </c>
      <c r="T22" s="1">
        <v>0.33435609154936502</v>
      </c>
      <c r="U22" s="1">
        <v>0.334351179255094</v>
      </c>
      <c r="V22" s="1">
        <v>0.33434315327762598</v>
      </c>
      <c r="W22" s="1">
        <v>0.33434358308409301</v>
      </c>
      <c r="X22" s="1">
        <v>0.33434311364431402</v>
      </c>
      <c r="Y22" s="1">
        <v>0.33434273384351398</v>
      </c>
      <c r="Z22" s="1">
        <v>0.33436109405127801</v>
      </c>
      <c r="AA22" s="1">
        <v>0.33434341184953797</v>
      </c>
      <c r="AB22" s="1">
        <v>0.33429351149068798</v>
      </c>
      <c r="AC22" s="1">
        <v>0.33429492750888201</v>
      </c>
      <c r="AD22" s="1">
        <v>0.33423587033216301</v>
      </c>
    </row>
    <row r="23" spans="1:30">
      <c r="A23" t="s">
        <v>20</v>
      </c>
      <c r="B23">
        <v>0.29399999999999998</v>
      </c>
      <c r="C23" s="1">
        <v>1.0000104340954299</v>
      </c>
      <c r="D23" s="1">
        <v>1.0003317172550701</v>
      </c>
      <c r="E23" s="1">
        <v>1.0003317172549899</v>
      </c>
      <c r="F23" s="1">
        <v>1.0003327289433299</v>
      </c>
      <c r="G23" s="1">
        <v>1.00036927504544</v>
      </c>
      <c r="H23" s="1">
        <v>1.0003329043854401</v>
      </c>
      <c r="I23" s="1">
        <v>1.0003329726969501</v>
      </c>
      <c r="J23" s="1">
        <v>1.0003329726970001</v>
      </c>
      <c r="K23" s="1">
        <v>1.0003379150751299</v>
      </c>
      <c r="L23" s="1">
        <v>1.00029902276989</v>
      </c>
      <c r="M23" s="1">
        <v>1.0003718545589799</v>
      </c>
      <c r="N23" s="1">
        <v>1.0003867394527799</v>
      </c>
      <c r="O23" s="1">
        <v>1.00040932333306</v>
      </c>
      <c r="P23" s="1">
        <v>1.00038270968141</v>
      </c>
      <c r="Q23" s="1">
        <v>1.0003247412929399</v>
      </c>
      <c r="R23" s="1">
        <v>1.00031186243952</v>
      </c>
      <c r="S23" s="1">
        <v>1.00035314144495</v>
      </c>
      <c r="T23" s="1">
        <v>1.00037185455857</v>
      </c>
      <c r="U23" s="1">
        <v>1.0003571572905099</v>
      </c>
      <c r="V23" s="1">
        <v>1.00033314408342</v>
      </c>
      <c r="W23" s="1">
        <v>1.00033443002595</v>
      </c>
      <c r="X23" s="1">
        <v>1.0003330254929299</v>
      </c>
      <c r="Y23" s="1">
        <v>1.00033188915547</v>
      </c>
      <c r="Z23" s="1">
        <v>1.0003868217152001</v>
      </c>
      <c r="AA23" s="1">
        <v>1.00033391770741</v>
      </c>
      <c r="AB23" s="1">
        <v>1.00018461905653</v>
      </c>
      <c r="AC23" s="1">
        <v>1.0001888556893901</v>
      </c>
      <c r="AD23" s="1">
        <v>1.00001216043042</v>
      </c>
    </row>
    <row r="24" spans="1:30">
      <c r="A24" t="s">
        <v>21</v>
      </c>
      <c r="B24">
        <v>0.63400000000000001</v>
      </c>
      <c r="C24" s="1">
        <v>0.31958996800911899</v>
      </c>
      <c r="D24" s="1">
        <v>0.31898623684842797</v>
      </c>
      <c r="E24" s="1">
        <v>0.31898623684695399</v>
      </c>
      <c r="F24" s="1">
        <v>0.31898839559465603</v>
      </c>
      <c r="G24" s="1">
        <v>0.42617772686935201</v>
      </c>
      <c r="H24" s="1">
        <v>0.31898845154821498</v>
      </c>
      <c r="I24" s="1">
        <v>0.31898847332413999</v>
      </c>
      <c r="J24" s="1">
        <v>0.31898847332351399</v>
      </c>
      <c r="K24" s="1">
        <v>0.31898993289408301</v>
      </c>
      <c r="L24" s="1">
        <v>0.42614779796511798</v>
      </c>
      <c r="M24" s="1">
        <v>0.319000085375158</v>
      </c>
      <c r="N24" s="1">
        <v>0.319003804084807</v>
      </c>
      <c r="O24" s="1">
        <v>0.319010678229248</v>
      </c>
      <c r="P24" s="1">
        <v>0.42618345029912702</v>
      </c>
      <c r="Q24" s="1">
        <v>0.426158754581413</v>
      </c>
      <c r="R24" s="1">
        <v>0.31898185936701301</v>
      </c>
      <c r="S24" s="1">
        <v>0.31899433083690998</v>
      </c>
      <c r="T24" s="1">
        <v>0.31900008538026198</v>
      </c>
      <c r="U24" s="1">
        <v>0.318995649457681</v>
      </c>
      <c r="V24" s="1">
        <v>0.42616233434047601</v>
      </c>
      <c r="W24" s="1">
        <v>0.42616288218279202</v>
      </c>
      <c r="X24" s="1">
        <v>0.42616228382284299</v>
      </c>
      <c r="Y24" s="1">
        <v>0.31898747859707099</v>
      </c>
      <c r="Z24" s="1">
        <v>0.31900382964638302</v>
      </c>
      <c r="AA24" s="1">
        <v>0.31898737027137303</v>
      </c>
      <c r="AB24" s="1">
        <v>0.42609905964920503</v>
      </c>
      <c r="AC24" s="1">
        <v>0.42610086454221202</v>
      </c>
      <c r="AD24" s="1">
        <v>0.56888446881564403</v>
      </c>
    </row>
    <row r="25" spans="1:30">
      <c r="A25" t="s">
        <v>22</v>
      </c>
      <c r="B25">
        <v>0.91900000000000004</v>
      </c>
      <c r="C25" s="1">
        <v>0.40568898744737197</v>
      </c>
      <c r="D25" s="1">
        <v>0.40581932715503199</v>
      </c>
      <c r="E25" s="1">
        <v>0.40581932715520003</v>
      </c>
      <c r="F25" s="1">
        <v>0.40581973757991502</v>
      </c>
      <c r="G25" s="1">
        <v>0.40583456377801402</v>
      </c>
      <c r="H25" s="1">
        <v>0.40581980875518497</v>
      </c>
      <c r="I25" s="1">
        <v>0.405819836470725</v>
      </c>
      <c r="J25" s="1">
        <v>0.405819836480593</v>
      </c>
      <c r="K25" s="1">
        <v>0.40582184151621398</v>
      </c>
      <c r="L25" s="1">
        <v>0.405806063500601</v>
      </c>
      <c r="M25" s="1">
        <v>0.405835610246704</v>
      </c>
      <c r="N25" s="1">
        <v>0.40584164882349699</v>
      </c>
      <c r="O25" s="1">
        <v>0.40585081075791102</v>
      </c>
      <c r="P25" s="1">
        <v>0.40584001400595798</v>
      </c>
      <c r="Q25" s="1">
        <v>0.40581649711437201</v>
      </c>
      <c r="R25" s="1">
        <v>0.40581127235966202</v>
      </c>
      <c r="S25" s="1">
        <v>0.40582801862217699</v>
      </c>
      <c r="T25" s="1">
        <v>0.405835610245809</v>
      </c>
      <c r="U25" s="1">
        <v>0.40582964778743902</v>
      </c>
      <c r="V25" s="1">
        <v>0.40581990599668</v>
      </c>
      <c r="W25" s="1">
        <v>0.40582042768736798</v>
      </c>
      <c r="X25" s="1">
        <v>0.405819857890313</v>
      </c>
      <c r="Y25" s="1">
        <v>0.40581939689500801</v>
      </c>
      <c r="Z25" s="1">
        <v>0.40584168219551697</v>
      </c>
      <c r="AA25" s="1">
        <v>0.405820219847635</v>
      </c>
      <c r="AB25" s="1">
        <v>0.40575965165878197</v>
      </c>
      <c r="AC25" s="1">
        <v>0.40576137039708898</v>
      </c>
      <c r="AD25" s="1">
        <v>0.40568968782320203</v>
      </c>
    </row>
    <row r="26" spans="1:30">
      <c r="A26" t="s">
        <v>23</v>
      </c>
      <c r="B26">
        <v>0.749</v>
      </c>
      <c r="C26" s="1">
        <v>0.54330750801723104</v>
      </c>
      <c r="D26" s="1">
        <v>0.99682262155407197</v>
      </c>
      <c r="E26" s="1">
        <v>0.99682262155153301</v>
      </c>
      <c r="F26" s="1">
        <v>1.0003326606177301</v>
      </c>
      <c r="G26" s="1">
        <v>0.99593536209346301</v>
      </c>
      <c r="H26" s="1">
        <v>1.0001006311733101</v>
      </c>
      <c r="I26" s="1">
        <v>1.00033290438218</v>
      </c>
      <c r="J26" s="1">
        <v>1.00033290437944</v>
      </c>
      <c r="K26" s="1">
        <v>1.0003378191096299</v>
      </c>
      <c r="L26" s="1">
        <v>0.97797138790228499</v>
      </c>
      <c r="M26" s="1">
        <v>0.92379298539562604</v>
      </c>
      <c r="N26" s="1">
        <v>0.99780077621378205</v>
      </c>
      <c r="O26" s="1">
        <v>0.99859041089303002</v>
      </c>
      <c r="P26" s="1">
        <v>0.99801364494764899</v>
      </c>
      <c r="Q26" s="1">
        <v>1.0003246787715201</v>
      </c>
      <c r="R26" s="1">
        <v>0.98592171914242899</v>
      </c>
      <c r="S26" s="1">
        <v>1.00035307749526</v>
      </c>
      <c r="T26" s="1">
        <v>1.00037159880656</v>
      </c>
      <c r="U26" s="1">
        <v>1.0003569612862799</v>
      </c>
      <c r="V26" s="1">
        <v>1.00033307575998</v>
      </c>
      <c r="W26" s="1">
        <v>1.0003343617136899</v>
      </c>
      <c r="X26" s="1">
        <v>1.00033295717933</v>
      </c>
      <c r="Y26" s="1">
        <v>1.00033183017743</v>
      </c>
      <c r="Z26" s="1">
        <v>0.99780154609126304</v>
      </c>
      <c r="AA26" s="1">
        <v>0.98433778381491499</v>
      </c>
      <c r="AB26" s="1">
        <v>0.53485808505712096</v>
      </c>
      <c r="AC26" s="1">
        <v>0.53486035063737802</v>
      </c>
      <c r="AD26" s="1">
        <v>0.99989200288852298</v>
      </c>
    </row>
    <row r="27" spans="1:30">
      <c r="A27" t="s">
        <v>24</v>
      </c>
      <c r="B27">
        <v>0.71499999999999997</v>
      </c>
      <c r="C27" s="1">
        <v>1.0000104340954299</v>
      </c>
      <c r="D27" s="1">
        <v>1.0003317172550701</v>
      </c>
      <c r="E27" s="1">
        <v>1.0003317172549899</v>
      </c>
      <c r="F27" s="1">
        <v>1.0003327289433299</v>
      </c>
      <c r="G27" s="1">
        <v>1.00036927504544</v>
      </c>
      <c r="H27" s="1">
        <v>1.0003329043854401</v>
      </c>
      <c r="I27" s="1">
        <v>1.0003329726969501</v>
      </c>
      <c r="J27" s="1">
        <v>1.0003329726970001</v>
      </c>
      <c r="K27" s="1">
        <v>1.0003379150751299</v>
      </c>
      <c r="L27" s="1">
        <v>1.00029902276989</v>
      </c>
      <c r="M27" s="1">
        <v>1.0003718545589799</v>
      </c>
      <c r="N27" s="1">
        <v>1.0003867394527799</v>
      </c>
      <c r="O27" s="1">
        <v>1.00040932333306</v>
      </c>
      <c r="P27" s="1">
        <v>1.00038270968141</v>
      </c>
      <c r="Q27" s="1">
        <v>1.0003247412929399</v>
      </c>
      <c r="R27" s="1">
        <v>1.00031186243952</v>
      </c>
      <c r="S27" s="1">
        <v>1.00035314144495</v>
      </c>
      <c r="T27" s="1">
        <v>1.00037185455857</v>
      </c>
      <c r="U27" s="1">
        <v>1.0003571572905099</v>
      </c>
      <c r="V27" s="1">
        <v>1.00033314408342</v>
      </c>
      <c r="W27" s="1">
        <v>1.00033443002595</v>
      </c>
      <c r="X27" s="1">
        <v>1.0003330254929299</v>
      </c>
      <c r="Y27" s="1">
        <v>1.00033188915547</v>
      </c>
      <c r="Z27" s="1">
        <v>1.0003868217152001</v>
      </c>
      <c r="AA27" s="1">
        <v>1.00033391770741</v>
      </c>
      <c r="AB27" s="1">
        <v>1.00018461905653</v>
      </c>
      <c r="AC27" s="1">
        <v>1.0001888556893901</v>
      </c>
      <c r="AD27" s="1">
        <v>1.00001216043042</v>
      </c>
    </row>
    <row r="28" spans="1:30">
      <c r="A28" t="s">
        <v>25</v>
      </c>
      <c r="B28">
        <v>0.19900000000000001</v>
      </c>
      <c r="C28" s="1">
        <v>1.0000104340954299</v>
      </c>
      <c r="D28" s="1">
        <v>1.0003317172550701</v>
      </c>
      <c r="E28" s="1">
        <v>1.0003317172549899</v>
      </c>
      <c r="F28" s="1">
        <v>1.0003327289433299</v>
      </c>
      <c r="G28" s="1">
        <v>1.00036927504544</v>
      </c>
      <c r="H28" s="1">
        <v>1.0003329043854401</v>
      </c>
      <c r="I28" s="1">
        <v>1.0003329726969501</v>
      </c>
      <c r="J28" s="1">
        <v>1.0003329726970001</v>
      </c>
      <c r="K28" s="1">
        <v>1.0003379150751299</v>
      </c>
      <c r="L28" s="1">
        <v>1.00029902276989</v>
      </c>
      <c r="M28" s="1">
        <v>1.0003718545589799</v>
      </c>
      <c r="N28" s="1">
        <v>1.0003867394527799</v>
      </c>
      <c r="O28" s="1">
        <v>1.00040932333306</v>
      </c>
      <c r="P28" s="1">
        <v>1.00038270968141</v>
      </c>
      <c r="Q28" s="1">
        <v>1.0003247412929399</v>
      </c>
      <c r="R28" s="1">
        <v>1.00031186243952</v>
      </c>
      <c r="S28" s="1">
        <v>1.00035314144495</v>
      </c>
      <c r="T28" s="1">
        <v>1.00037185455857</v>
      </c>
      <c r="U28" s="1">
        <v>1.0003571572905099</v>
      </c>
      <c r="V28" s="1">
        <v>1.00033314408342</v>
      </c>
      <c r="W28" s="1">
        <v>1.00033443002595</v>
      </c>
      <c r="X28" s="1">
        <v>1.0003330254929299</v>
      </c>
      <c r="Y28" s="1">
        <v>1.00033188915547</v>
      </c>
      <c r="Z28" s="1">
        <v>1.0003868217152001</v>
      </c>
      <c r="AA28" s="1">
        <v>1.00033391770741</v>
      </c>
      <c r="AB28" s="1">
        <v>1.00018461905653</v>
      </c>
      <c r="AC28" s="1">
        <v>1.0001888556893901</v>
      </c>
      <c r="AD28" s="1">
        <v>1.00001216043042</v>
      </c>
    </row>
    <row r="29" spans="1:30">
      <c r="A29" t="s">
        <v>26</v>
      </c>
      <c r="B29">
        <v>0.71299999999999997</v>
      </c>
      <c r="C29" s="1">
        <v>0.45384150372410997</v>
      </c>
      <c r="D29" s="1">
        <v>0.44551502778399499</v>
      </c>
      <c r="E29" s="1">
        <v>0.44551502778418001</v>
      </c>
      <c r="F29" s="1">
        <v>0.445501707195879</v>
      </c>
      <c r="G29" s="1">
        <v>0.445507096042701</v>
      </c>
      <c r="H29" s="1">
        <v>0.453076989771798</v>
      </c>
      <c r="I29" s="1">
        <v>0.44550181574046099</v>
      </c>
      <c r="J29" s="1">
        <v>0.44550181575157899</v>
      </c>
      <c r="K29" s="1">
        <v>0.33846294730743898</v>
      </c>
      <c r="L29" s="1">
        <v>0.44547247570380399</v>
      </c>
      <c r="M29" s="1">
        <v>0.45309463132614403</v>
      </c>
      <c r="N29" s="1">
        <v>0.44554009098133701</v>
      </c>
      <c r="O29" s="1">
        <v>0.44554174100326399</v>
      </c>
      <c r="P29" s="1">
        <v>0.44554018545582302</v>
      </c>
      <c r="Q29" s="1">
        <v>0.445494276783654</v>
      </c>
      <c r="R29" s="1">
        <v>0.44548314730963101</v>
      </c>
      <c r="S29" s="1">
        <v>0.44550342826756401</v>
      </c>
      <c r="T29" s="1">
        <v>0.44555985630044498</v>
      </c>
      <c r="U29" s="1">
        <v>0.44550570516687399</v>
      </c>
      <c r="V29" s="1">
        <v>0.44550185996084501</v>
      </c>
      <c r="W29" s="1">
        <v>0.44550219284474801</v>
      </c>
      <c r="X29" s="1">
        <v>0.445501829361867</v>
      </c>
      <c r="Y29" s="1">
        <v>0.44549299711116302</v>
      </c>
      <c r="Z29" s="1">
        <v>0.44554011040098401</v>
      </c>
      <c r="AA29" s="1">
        <v>0.44552709526994</v>
      </c>
      <c r="AB29" s="1">
        <v>0.44537483036881098</v>
      </c>
      <c r="AC29" s="1">
        <v>0.44537671691114999</v>
      </c>
      <c r="AD29" s="1">
        <v>0.44546947573375401</v>
      </c>
    </row>
    <row r="30" spans="1:30">
      <c r="A30" t="s">
        <v>27</v>
      </c>
      <c r="B30">
        <v>0.80400000000000005</v>
      </c>
      <c r="C30" s="1">
        <v>1.0000104340954299</v>
      </c>
      <c r="D30" s="1">
        <v>1.0003317172550701</v>
      </c>
      <c r="E30" s="1">
        <v>1.0003317172549899</v>
      </c>
      <c r="F30" s="1">
        <v>1.0003327289433299</v>
      </c>
      <c r="G30" s="1">
        <v>1.00036927504544</v>
      </c>
      <c r="H30" s="1">
        <v>1.0003329043854401</v>
      </c>
      <c r="I30" s="1">
        <v>1.0003329726969501</v>
      </c>
      <c r="J30" s="1">
        <v>1.0003329726970001</v>
      </c>
      <c r="K30" s="1">
        <v>0.54284465092088197</v>
      </c>
      <c r="L30" s="1">
        <v>1.00029902276989</v>
      </c>
      <c r="M30" s="1">
        <v>1.0003718545589799</v>
      </c>
      <c r="N30" s="1">
        <v>1.0003867394527799</v>
      </c>
      <c r="O30" s="1">
        <v>1.00040932333306</v>
      </c>
      <c r="P30" s="1">
        <v>1.00038270968141</v>
      </c>
      <c r="Q30" s="1">
        <v>1.0003247412929399</v>
      </c>
      <c r="R30" s="1">
        <v>1.00031186243952</v>
      </c>
      <c r="S30" s="1">
        <v>1.00035314144495</v>
      </c>
      <c r="T30" s="1">
        <v>1.00037185455857</v>
      </c>
      <c r="U30" s="1">
        <v>1.0003571572905099</v>
      </c>
      <c r="V30" s="1">
        <v>1.00033314408342</v>
      </c>
      <c r="W30" s="1">
        <v>1.00033443002595</v>
      </c>
      <c r="X30" s="1">
        <v>1.0003330254929299</v>
      </c>
      <c r="Y30" s="1">
        <v>1.00033188915547</v>
      </c>
      <c r="Z30" s="1">
        <v>1.0003868217152001</v>
      </c>
      <c r="AA30" s="1">
        <v>1.00033391770741</v>
      </c>
      <c r="AB30" s="1">
        <v>1.00018461905653</v>
      </c>
      <c r="AC30" s="1">
        <v>1.0001888556893901</v>
      </c>
      <c r="AD30" s="1">
        <v>1.00001216043042</v>
      </c>
    </row>
    <row r="31" spans="1:30">
      <c r="A31" t="s">
        <v>28</v>
      </c>
      <c r="B31">
        <v>0.89500000000000002</v>
      </c>
      <c r="C31" s="1">
        <v>0.51158611042115798</v>
      </c>
      <c r="D31" s="1">
        <v>0.469448619988173</v>
      </c>
      <c r="E31" s="1">
        <v>0.46944861999003001</v>
      </c>
      <c r="F31" s="1">
        <v>0.41355204802971601</v>
      </c>
      <c r="G31" s="1">
        <v>0.44684972291908398</v>
      </c>
      <c r="H31" s="1">
        <v>0.41355226944321999</v>
      </c>
      <c r="I31" s="1">
        <v>0.41355233742665698</v>
      </c>
      <c r="J31" s="1">
        <v>0.43083868964239702</v>
      </c>
      <c r="K31" s="1">
        <v>0.30917565782006901</v>
      </c>
      <c r="L31" s="1">
        <v>0.46610127103354498</v>
      </c>
      <c r="M31" s="1">
        <v>0.42411346299559</v>
      </c>
      <c r="N31" s="1">
        <v>0.44225200059696801</v>
      </c>
      <c r="O31" s="1">
        <v>0.48696056746247202</v>
      </c>
      <c r="P31" s="1">
        <v>0.43058965995661802</v>
      </c>
      <c r="Q31" s="1">
        <v>0.43656587457151402</v>
      </c>
      <c r="R31" s="1">
        <v>0.417957088542669</v>
      </c>
      <c r="S31" s="1">
        <v>0.42545051191926597</v>
      </c>
      <c r="T31" s="1">
        <v>0.38908748098385398</v>
      </c>
      <c r="U31" s="1">
        <v>0.42072295713039998</v>
      </c>
      <c r="V31" s="1">
        <v>0.484647897375657</v>
      </c>
      <c r="W31" s="1">
        <v>0.48135675348967699</v>
      </c>
      <c r="X31" s="1">
        <v>0.42059382787374799</v>
      </c>
      <c r="Y31" s="1">
        <v>0.44221655269461502</v>
      </c>
      <c r="Z31" s="1">
        <v>0.44227142017827398</v>
      </c>
      <c r="AA31" s="1">
        <v>0.44269303479176703</v>
      </c>
      <c r="AB31" s="1">
        <v>0.46145454885989901</v>
      </c>
      <c r="AC31" s="1">
        <v>0.56178586645161699</v>
      </c>
      <c r="AD31" s="1">
        <v>0.56168662029361904</v>
      </c>
    </row>
    <row r="32" spans="1:30">
      <c r="A32" t="s">
        <v>29</v>
      </c>
      <c r="B32">
        <v>0.96899999999999997</v>
      </c>
      <c r="C32" s="1">
        <v>1.0000104340954299</v>
      </c>
      <c r="D32" s="1">
        <v>1.0003317172550701</v>
      </c>
      <c r="E32" s="1">
        <v>1.0003317172549899</v>
      </c>
      <c r="F32" s="1">
        <v>1.0003327289433299</v>
      </c>
      <c r="G32" s="1">
        <v>1.00036927504544</v>
      </c>
      <c r="H32" s="1">
        <v>1.0003329043854401</v>
      </c>
      <c r="I32" s="1">
        <v>1.0003329726969501</v>
      </c>
      <c r="J32" s="1">
        <v>1.0003329726970001</v>
      </c>
      <c r="K32" s="1">
        <v>1.0003379150751299</v>
      </c>
      <c r="L32" s="1">
        <v>1.00029902276989</v>
      </c>
      <c r="M32" s="1">
        <v>1.0003718545589799</v>
      </c>
      <c r="N32" s="1">
        <v>1.0003867394527799</v>
      </c>
      <c r="O32" s="1">
        <v>1.00040932333306</v>
      </c>
      <c r="P32" s="1">
        <v>1.00038270968141</v>
      </c>
      <c r="Q32" s="1">
        <v>1.0003247412929399</v>
      </c>
      <c r="R32" s="1">
        <v>1.00031186243952</v>
      </c>
      <c r="S32" s="1">
        <v>1.00035314144495</v>
      </c>
      <c r="T32" s="1">
        <v>1.00037185455857</v>
      </c>
      <c r="U32" s="1">
        <v>1.0003571572905099</v>
      </c>
      <c r="V32" s="1">
        <v>1.00033314408342</v>
      </c>
      <c r="W32" s="1">
        <v>1.00033443002595</v>
      </c>
      <c r="X32" s="1">
        <v>1.0003330254929299</v>
      </c>
      <c r="Y32" s="1">
        <v>1.00033188915547</v>
      </c>
      <c r="Z32" s="1">
        <v>1.0003868217152001</v>
      </c>
      <c r="AA32" s="1">
        <v>1.00033391770741</v>
      </c>
      <c r="AB32" s="1">
        <v>1.00018461905653</v>
      </c>
      <c r="AC32" s="1">
        <v>1.0001888556893901</v>
      </c>
      <c r="AD32" s="1">
        <v>1.00001216043042</v>
      </c>
    </row>
    <row r="33" spans="1:30">
      <c r="A33" t="s">
        <v>30</v>
      </c>
      <c r="B33">
        <v>1.2E-2</v>
      </c>
      <c r="C33" s="1">
        <v>0.41654918845140498</v>
      </c>
      <c r="D33" s="1">
        <v>0.42414064811602598</v>
      </c>
      <c r="E33" s="1">
        <v>0.424140648116202</v>
      </c>
      <c r="F33" s="1">
        <v>0.42414107707049198</v>
      </c>
      <c r="G33" s="1">
        <v>0.42415657261976802</v>
      </c>
      <c r="H33" s="1">
        <v>0.42414115145873099</v>
      </c>
      <c r="I33" s="1">
        <v>0.42414118042478199</v>
      </c>
      <c r="J33" s="1">
        <v>0.42414118043536903</v>
      </c>
      <c r="K33" s="1">
        <v>0.40819232165771802</v>
      </c>
      <c r="L33" s="1">
        <v>0.42412678565381001</v>
      </c>
      <c r="M33" s="1">
        <v>0.42415766633223601</v>
      </c>
      <c r="N33" s="1">
        <v>0.42416397752984802</v>
      </c>
      <c r="O33" s="1">
        <v>0.42417355309347798</v>
      </c>
      <c r="P33" s="1">
        <v>0.42416226890609099</v>
      </c>
      <c r="Q33" s="1">
        <v>0.42413769030818799</v>
      </c>
      <c r="R33" s="1">
        <v>0.42413222967445702</v>
      </c>
      <c r="S33" s="1">
        <v>0.42414973197249101</v>
      </c>
      <c r="T33" s="1">
        <v>0.42415766633130098</v>
      </c>
      <c r="U33" s="1">
        <v>0.42415143468986499</v>
      </c>
      <c r="V33" s="1">
        <v>0.42414125309019102</v>
      </c>
      <c r="W33" s="1">
        <v>0.424141798334356</v>
      </c>
      <c r="X33" s="1">
        <v>0.42414120281213802</v>
      </c>
      <c r="Y33" s="1">
        <v>0.42414072100419498</v>
      </c>
      <c r="Z33" s="1">
        <v>0.42416401240840501</v>
      </c>
      <c r="AA33" s="1">
        <v>0.424141581109514</v>
      </c>
      <c r="AB33" s="1">
        <v>0.40807532457518098</v>
      </c>
      <c r="AC33" s="1">
        <v>0.40807705312229398</v>
      </c>
      <c r="AD33" s="1">
        <v>0.42400515602202099</v>
      </c>
    </row>
    <row r="34" spans="1:30">
      <c r="A34" t="s">
        <v>31</v>
      </c>
      <c r="B34">
        <v>0.82699999999999996</v>
      </c>
      <c r="C34" s="1">
        <v>0.46477466990600103</v>
      </c>
      <c r="D34" s="1">
        <v>0.431318446238389</v>
      </c>
      <c r="E34" s="1">
        <v>0.43108973390570399</v>
      </c>
      <c r="F34" s="1">
        <v>0.43040628667386199</v>
      </c>
      <c r="G34" s="1">
        <v>0.43097509237378301</v>
      </c>
      <c r="H34" s="1">
        <v>0.43029800970019899</v>
      </c>
      <c r="I34" s="1">
        <v>0.430298010028768</v>
      </c>
      <c r="J34" s="1">
        <v>0.43199465903227102</v>
      </c>
      <c r="K34" s="1">
        <v>0.31591586904198898</v>
      </c>
      <c r="L34" s="1">
        <v>0.43137007792591597</v>
      </c>
      <c r="M34" s="1">
        <v>0.43039157226535202</v>
      </c>
      <c r="N34" s="1">
        <v>0.45419686866799802</v>
      </c>
      <c r="O34" s="1">
        <v>0.45884041215243299</v>
      </c>
      <c r="P34" s="1">
        <v>0.470214997217557</v>
      </c>
      <c r="Q34" s="1">
        <v>0.43110226994093098</v>
      </c>
      <c r="R34" s="1">
        <v>0.43063316684799402</v>
      </c>
      <c r="S34" s="1">
        <v>0.430703668536627</v>
      </c>
      <c r="T34" s="1">
        <v>0.43039157226823799</v>
      </c>
      <c r="U34" s="1">
        <v>0.43027864836746199</v>
      </c>
      <c r="V34" s="1">
        <v>0.43245624426599399</v>
      </c>
      <c r="W34" s="1">
        <v>0.43238847139173697</v>
      </c>
      <c r="X34" s="1">
        <v>0.430854696842013</v>
      </c>
      <c r="Y34" s="1">
        <v>0.430911082220862</v>
      </c>
      <c r="Z34" s="1">
        <v>0.45398738737230299</v>
      </c>
      <c r="AA34" s="1">
        <v>0.43091429801209602</v>
      </c>
      <c r="AB34" s="1">
        <v>0.43099293417347401</v>
      </c>
      <c r="AC34" s="1">
        <v>0.43310819635546199</v>
      </c>
      <c r="AD34" s="1">
        <v>0.49681890101500298</v>
      </c>
    </row>
    <row r="35" spans="1:30">
      <c r="A35" t="s">
        <v>32</v>
      </c>
      <c r="B35">
        <v>0.749</v>
      </c>
      <c r="C35" s="1">
        <v>1.0000104340954299</v>
      </c>
      <c r="D35" s="1">
        <v>1.0003317172550701</v>
      </c>
      <c r="E35" s="1">
        <v>1.0003317172549899</v>
      </c>
      <c r="F35" s="1">
        <v>1.0003327289433299</v>
      </c>
      <c r="G35" s="1">
        <v>1.00036927504544</v>
      </c>
      <c r="H35" s="1">
        <v>1.0003329043854401</v>
      </c>
      <c r="I35" s="1">
        <v>1.0003329726969501</v>
      </c>
      <c r="J35" s="1">
        <v>1.0003329726970001</v>
      </c>
      <c r="K35" s="1">
        <v>1.0003379150751299</v>
      </c>
      <c r="L35" s="1">
        <v>1.00029902276989</v>
      </c>
      <c r="M35" s="1">
        <v>1.0003718545589799</v>
      </c>
      <c r="N35" s="1">
        <v>1.0003867394527799</v>
      </c>
      <c r="O35" s="1">
        <v>1.00040932333306</v>
      </c>
      <c r="P35" s="1">
        <v>1.00038270968141</v>
      </c>
      <c r="Q35" s="1">
        <v>1.0003247412929399</v>
      </c>
      <c r="R35" s="1">
        <v>1.00031186243952</v>
      </c>
      <c r="S35" s="1">
        <v>1.00035314144495</v>
      </c>
      <c r="T35" s="1">
        <v>1.00037185455857</v>
      </c>
      <c r="U35" s="1">
        <v>1.0003571572905099</v>
      </c>
      <c r="V35" s="1">
        <v>1.00033314408342</v>
      </c>
      <c r="W35" s="1">
        <v>1.00033443002595</v>
      </c>
      <c r="X35" s="1">
        <v>1.0003330254929299</v>
      </c>
      <c r="Y35" s="1">
        <v>1.00033188915547</v>
      </c>
      <c r="Z35" s="1">
        <v>1.0003868217152001</v>
      </c>
      <c r="AA35" s="1">
        <v>1.00033391770741</v>
      </c>
      <c r="AB35" s="1">
        <v>1.00018461905653</v>
      </c>
      <c r="AC35" s="1">
        <v>1.0001888556893901</v>
      </c>
      <c r="AD35" s="1">
        <v>1.00001216043042</v>
      </c>
    </row>
    <row r="36" spans="1:30">
      <c r="A36" t="s">
        <v>33</v>
      </c>
      <c r="B36">
        <v>0.221</v>
      </c>
      <c r="C36" s="1">
        <v>1.0000104340659399</v>
      </c>
      <c r="D36" s="1">
        <v>1.00033171725679</v>
      </c>
      <c r="E36" s="1">
        <v>1.0003317172547099</v>
      </c>
      <c r="F36" s="1">
        <v>1.00033272893904</v>
      </c>
      <c r="G36" s="1">
        <v>1.0003692750500499</v>
      </c>
      <c r="H36" s="1">
        <v>1.0003329043748701</v>
      </c>
      <c r="I36" s="1">
        <v>1.0003329726980299</v>
      </c>
      <c r="J36" s="1">
        <v>1.0003329726963599</v>
      </c>
      <c r="K36" s="1">
        <v>1.0003379150745599</v>
      </c>
      <c r="L36" s="1">
        <v>1.00029902277014</v>
      </c>
      <c r="M36" s="1">
        <v>1.00037185455749</v>
      </c>
      <c r="N36" s="1">
        <v>1.00038673945592</v>
      </c>
      <c r="O36" s="1">
        <v>1.0004093233295801</v>
      </c>
      <c r="P36" s="1">
        <v>1.00038270968363</v>
      </c>
      <c r="Q36" s="1">
        <v>1.00032474129336</v>
      </c>
      <c r="R36" s="1">
        <v>1.00031186243387</v>
      </c>
      <c r="S36" s="1">
        <v>1.0003531414423501</v>
      </c>
      <c r="T36" s="1">
        <v>1.0003718545561999</v>
      </c>
      <c r="U36" s="1">
        <v>1.0003571572949099</v>
      </c>
      <c r="V36" s="1">
        <v>1.00033314408041</v>
      </c>
      <c r="W36" s="1">
        <v>1.0003344300275401</v>
      </c>
      <c r="X36" s="1">
        <v>1.0003330254934899</v>
      </c>
      <c r="Y36" s="1">
        <v>1.0003318891575499</v>
      </c>
      <c r="Z36" s="1">
        <v>1.0003868217154499</v>
      </c>
      <c r="AA36" s="1">
        <v>1.0003339177142201</v>
      </c>
      <c r="AB36" s="1">
        <v>1.00018461905566</v>
      </c>
      <c r="AC36" s="1">
        <v>1.0001888556904399</v>
      </c>
      <c r="AD36" s="1">
        <v>1.0000121604310801</v>
      </c>
    </row>
    <row r="37" spans="1:30">
      <c r="A37" t="s">
        <v>34</v>
      </c>
      <c r="B37">
        <v>0.39200000000000002</v>
      </c>
      <c r="C37" s="1">
        <v>0.39516541344591399</v>
      </c>
      <c r="D37" s="1">
        <v>0.33344390575173</v>
      </c>
      <c r="E37" s="1">
        <v>0.33344390575134403</v>
      </c>
      <c r="F37" s="1">
        <v>0.33344424297993303</v>
      </c>
      <c r="G37" s="1">
        <v>0.33345642500035899</v>
      </c>
      <c r="H37" s="1">
        <v>0.33344430140609099</v>
      </c>
      <c r="I37" s="1">
        <v>0.33344432418206998</v>
      </c>
      <c r="J37" s="1">
        <v>0.33344432422062897</v>
      </c>
      <c r="K37" s="1">
        <v>0.33344597169412998</v>
      </c>
      <c r="L37" s="1">
        <v>0.33343300758928501</v>
      </c>
      <c r="M37" s="1">
        <v>0.33345728485259102</v>
      </c>
      <c r="N37" s="1">
        <v>0.333462246493889</v>
      </c>
      <c r="O37" s="1">
        <v>0.333469774419698</v>
      </c>
      <c r="P37" s="1">
        <v>0.33346090322850003</v>
      </c>
      <c r="Q37" s="1">
        <v>0.33344158050087402</v>
      </c>
      <c r="R37" s="1">
        <v>0.33343728747992601</v>
      </c>
      <c r="S37" s="1">
        <v>0.33345104714823798</v>
      </c>
      <c r="T37" s="1">
        <v>0.33345728485133602</v>
      </c>
      <c r="U37" s="1">
        <v>0.33345238576191799</v>
      </c>
      <c r="V37" s="1">
        <v>0.333444381360186</v>
      </c>
      <c r="W37" s="1">
        <v>0.333444810034213</v>
      </c>
      <c r="X37" s="1">
        <v>0.33344434186826699</v>
      </c>
      <c r="Y37" s="1">
        <v>0.333443963240525</v>
      </c>
      <c r="Z37" s="1">
        <v>0.33346227390597299</v>
      </c>
      <c r="AA37" s="1">
        <v>0.33344463923769102</v>
      </c>
      <c r="AB37" s="1">
        <v>0.37641356631170497</v>
      </c>
      <c r="AC37" s="1">
        <v>0.37641516074426301</v>
      </c>
      <c r="AD37" s="1">
        <v>0.37634866252715399</v>
      </c>
    </row>
    <row r="38" spans="1:30">
      <c r="A38" t="s">
        <v>35</v>
      </c>
      <c r="B38">
        <v>0.749</v>
      </c>
      <c r="C38" s="1">
        <v>1.0000104340954299</v>
      </c>
      <c r="D38" s="1">
        <v>1.0003317172550701</v>
      </c>
      <c r="E38" s="1">
        <v>1.0003317172549899</v>
      </c>
      <c r="F38" s="1">
        <v>1.0003327289433299</v>
      </c>
      <c r="G38" s="1">
        <v>1.00036927504544</v>
      </c>
      <c r="H38" s="1">
        <v>1.0003329043854401</v>
      </c>
      <c r="I38" s="1">
        <v>1.0003329726969501</v>
      </c>
      <c r="J38" s="1">
        <v>1.0003329726970001</v>
      </c>
      <c r="K38" s="1">
        <v>1.0003379150751299</v>
      </c>
      <c r="L38" s="1">
        <v>1.00029902276989</v>
      </c>
      <c r="M38" s="1">
        <v>1.0003718545589799</v>
      </c>
      <c r="N38" s="1">
        <v>1.0003867394527799</v>
      </c>
      <c r="O38" s="1">
        <v>1.00040932333306</v>
      </c>
      <c r="P38" s="1">
        <v>1.00038270968141</v>
      </c>
      <c r="Q38" s="1">
        <v>1.0003247412929399</v>
      </c>
      <c r="R38" s="1">
        <v>1.00031186243952</v>
      </c>
      <c r="S38" s="1">
        <v>1.00035314144495</v>
      </c>
      <c r="T38" s="1">
        <v>1.00037185455857</v>
      </c>
      <c r="U38" s="1">
        <v>1.0003571572905099</v>
      </c>
      <c r="V38" s="1">
        <v>1.00033314408342</v>
      </c>
      <c r="W38" s="1">
        <v>1.00033443002595</v>
      </c>
      <c r="X38" s="1">
        <v>1.0003330254929299</v>
      </c>
      <c r="Y38" s="1">
        <v>1.00033188915547</v>
      </c>
      <c r="Z38" s="1">
        <v>1.0003868217152001</v>
      </c>
      <c r="AA38" s="1">
        <v>1.00033391770741</v>
      </c>
      <c r="AB38" s="1">
        <v>1.00018461905653</v>
      </c>
      <c r="AC38" s="1">
        <v>1.0001888556893901</v>
      </c>
      <c r="AD38" s="1">
        <v>1.00001216043042</v>
      </c>
    </row>
    <row r="39" spans="1:30">
      <c r="A39" t="s">
        <v>36</v>
      </c>
      <c r="B39">
        <v>0.98899999999999999</v>
      </c>
      <c r="C39" s="1">
        <v>1.0000104340954299</v>
      </c>
      <c r="D39" s="1">
        <v>1.0003317172550701</v>
      </c>
      <c r="E39" s="1">
        <v>1.0003317172549899</v>
      </c>
      <c r="F39" s="1">
        <v>1.0003327289433299</v>
      </c>
      <c r="G39" s="1">
        <v>1.00036927504544</v>
      </c>
      <c r="H39" s="1">
        <v>1.0003329043854401</v>
      </c>
      <c r="I39" s="1">
        <v>1.0003329726969501</v>
      </c>
      <c r="J39" s="1">
        <v>1.0003329726970001</v>
      </c>
      <c r="K39" s="1">
        <v>1.0003379150751299</v>
      </c>
      <c r="L39" s="1">
        <v>1.00029902276989</v>
      </c>
      <c r="M39" s="1">
        <v>1.0003718545589799</v>
      </c>
      <c r="N39" s="1">
        <v>1.0003867394527799</v>
      </c>
      <c r="O39" s="1">
        <v>1.00040932333306</v>
      </c>
      <c r="P39" s="1">
        <v>1.00038270968141</v>
      </c>
      <c r="Q39" s="1">
        <v>1.0003247412929399</v>
      </c>
      <c r="R39" s="1">
        <v>1.00031186243952</v>
      </c>
      <c r="S39" s="1">
        <v>1.00035314144495</v>
      </c>
      <c r="T39" s="1">
        <v>1.00037185455857</v>
      </c>
      <c r="U39" s="1">
        <v>1.0003571572905099</v>
      </c>
      <c r="V39" s="1">
        <v>1.00033314408342</v>
      </c>
      <c r="W39" s="1">
        <v>1.00033443002595</v>
      </c>
      <c r="X39" s="1">
        <v>1.0003330254929299</v>
      </c>
      <c r="Y39" s="1">
        <v>1.00033188915547</v>
      </c>
      <c r="Z39" s="1">
        <v>1.0003868217152001</v>
      </c>
      <c r="AA39" s="1">
        <v>1.00033391770741</v>
      </c>
      <c r="AB39" s="1">
        <v>1.00018461905653</v>
      </c>
      <c r="AC39" s="1">
        <v>1.0001888556893901</v>
      </c>
      <c r="AD39" s="1">
        <v>1.00001216043042</v>
      </c>
    </row>
    <row r="40" spans="1:30">
      <c r="A40" t="s">
        <v>37</v>
      </c>
      <c r="B40">
        <v>0.97599999999999998</v>
      </c>
      <c r="C40" s="1">
        <v>0.39378649215547101</v>
      </c>
      <c r="D40" s="1">
        <v>0.393913007830897</v>
      </c>
      <c r="E40" s="1">
        <v>0.39391300783106098</v>
      </c>
      <c r="F40" s="1">
        <v>0.39391340621465198</v>
      </c>
      <c r="G40" s="1">
        <v>0.39392779742768602</v>
      </c>
      <c r="H40" s="1">
        <v>0.39391347530139298</v>
      </c>
      <c r="I40" s="1">
        <v>0.39391350220309201</v>
      </c>
      <c r="J40" s="1">
        <v>0.39391350221292398</v>
      </c>
      <c r="K40" s="1">
        <v>0.27654443143854002</v>
      </c>
      <c r="L40" s="1">
        <v>0.393900133318135</v>
      </c>
      <c r="M40" s="1">
        <v>0.39392881319349399</v>
      </c>
      <c r="N40" s="1">
        <v>0.393934674604904</v>
      </c>
      <c r="O40" s="1">
        <v>0.39394356773761302</v>
      </c>
      <c r="P40" s="1">
        <v>0.393933087751282</v>
      </c>
      <c r="Q40" s="1">
        <v>0.39391026082000102</v>
      </c>
      <c r="R40" s="1">
        <v>0.39390518935451602</v>
      </c>
      <c r="S40" s="1">
        <v>0.39392144429941001</v>
      </c>
      <c r="T40" s="1">
        <v>0.39392881319262502</v>
      </c>
      <c r="U40" s="1">
        <v>0.39392302566758403</v>
      </c>
      <c r="V40" s="1">
        <v>0.39391356968978503</v>
      </c>
      <c r="W40" s="1">
        <v>0.39391407607550899</v>
      </c>
      <c r="X40" s="1">
        <v>0.39391352299494697</v>
      </c>
      <c r="Y40" s="1">
        <v>0.39391307552447502</v>
      </c>
      <c r="Z40" s="1">
        <v>0.39393470699773703</v>
      </c>
      <c r="AA40" s="1">
        <v>0.393913874331839</v>
      </c>
      <c r="AB40" s="1">
        <v>0.39385508315190698</v>
      </c>
      <c r="AC40" s="1">
        <v>0.41199489133422801</v>
      </c>
      <c r="AD40" s="1">
        <v>0.39378717198252</v>
      </c>
    </row>
    <row r="41" spans="1:30">
      <c r="A41" t="s">
        <v>38</v>
      </c>
      <c r="B41">
        <v>0.86399999999999999</v>
      </c>
      <c r="C41" s="1">
        <v>0.31874190040973799</v>
      </c>
      <c r="D41" s="1">
        <v>0.299564578429238</v>
      </c>
      <c r="E41" s="1">
        <v>0.29956457842936202</v>
      </c>
      <c r="F41" s="1">
        <v>0.29956488139374898</v>
      </c>
      <c r="G41" s="1">
        <v>0.29957582568241098</v>
      </c>
      <c r="H41" s="1">
        <v>0.29956493393311701</v>
      </c>
      <c r="I41" s="1">
        <v>0.29956495439143099</v>
      </c>
      <c r="J41" s="1">
        <v>0.29956495439890801</v>
      </c>
      <c r="K41" s="1">
        <v>0.29956643446103398</v>
      </c>
      <c r="L41" s="1">
        <v>0.29955478756701398</v>
      </c>
      <c r="M41" s="1">
        <v>0.29957659815615501</v>
      </c>
      <c r="N41" s="1">
        <v>0.29958105566632398</v>
      </c>
      <c r="O41" s="1">
        <v>0.29958781875233098</v>
      </c>
      <c r="P41" s="1">
        <v>0.299579848889379</v>
      </c>
      <c r="Q41" s="1">
        <v>0.299562489371135</v>
      </c>
      <c r="R41" s="1">
        <v>0.29955863260228</v>
      </c>
      <c r="S41" s="1">
        <v>0.29957099422938499</v>
      </c>
      <c r="T41" s="1">
        <v>0.29957659815549498</v>
      </c>
      <c r="U41" s="1">
        <v>0.29957219683473502</v>
      </c>
      <c r="V41" s="1">
        <v>0.29956500571398798</v>
      </c>
      <c r="W41" s="1">
        <v>0.29956539081227801</v>
      </c>
      <c r="X41" s="1">
        <v>0.29956497020330602</v>
      </c>
      <c r="Y41" s="1">
        <v>0.29956462990912802</v>
      </c>
      <c r="Z41" s="1">
        <v>0.29958108030055802</v>
      </c>
      <c r="AA41" s="1">
        <v>0.29956523738942598</v>
      </c>
      <c r="AB41" s="1">
        <v>0.299520527631988</v>
      </c>
      <c r="AC41" s="1">
        <v>0.29952179635693199</v>
      </c>
      <c r="AD41" s="1">
        <v>0.29946888226759599</v>
      </c>
    </row>
    <row r="42" spans="1:30">
      <c r="A42" t="s">
        <v>39</v>
      </c>
      <c r="B42">
        <v>0.27100000000000002</v>
      </c>
      <c r="C42" s="1">
        <v>1.0000104340954299</v>
      </c>
      <c r="D42" s="1">
        <v>1.0003317172550701</v>
      </c>
      <c r="E42" s="1">
        <v>1.0003317172549899</v>
      </c>
      <c r="F42" s="1">
        <v>1.0003327289433299</v>
      </c>
      <c r="G42" s="1">
        <v>1.00036927504544</v>
      </c>
      <c r="H42" s="1">
        <v>1.0003329043854401</v>
      </c>
      <c r="I42" s="1">
        <v>1.0003329726969501</v>
      </c>
      <c r="J42" s="1">
        <v>1.0003329726970001</v>
      </c>
      <c r="K42" s="1">
        <v>1.0003379150751299</v>
      </c>
      <c r="L42" s="1">
        <v>1.00029902276989</v>
      </c>
      <c r="M42" s="1">
        <v>1.0003718545589799</v>
      </c>
      <c r="N42" s="1">
        <v>1.0003867394527799</v>
      </c>
      <c r="O42" s="1">
        <v>1.00040932333306</v>
      </c>
      <c r="P42" s="1">
        <v>1.00038270968141</v>
      </c>
      <c r="Q42" s="1">
        <v>1.0003247412929399</v>
      </c>
      <c r="R42" s="1">
        <v>1.00031186243952</v>
      </c>
      <c r="S42" s="1">
        <v>1.00035314144495</v>
      </c>
      <c r="T42" s="1">
        <v>1.00037185455857</v>
      </c>
      <c r="U42" s="1">
        <v>1.0003571572905099</v>
      </c>
      <c r="V42" s="1">
        <v>1.00033314408342</v>
      </c>
      <c r="W42" s="1">
        <v>1.00033443002595</v>
      </c>
      <c r="X42" s="1">
        <v>1.0003330254929299</v>
      </c>
      <c r="Y42" s="1">
        <v>1.00033188915547</v>
      </c>
      <c r="Z42" s="1">
        <v>1.0003868217152001</v>
      </c>
      <c r="AA42" s="1">
        <v>1.00033391770741</v>
      </c>
      <c r="AB42" s="1">
        <v>1.00018461905653</v>
      </c>
      <c r="AC42" s="1">
        <v>1.0001888556893901</v>
      </c>
      <c r="AD42" s="1">
        <v>1.00001216043042</v>
      </c>
    </row>
    <row r="43" spans="1:30">
      <c r="A43" t="s">
        <v>40</v>
      </c>
      <c r="B43">
        <v>0.69799999999999995</v>
      </c>
      <c r="C43" s="1">
        <v>1.0000104340954299</v>
      </c>
      <c r="D43" s="1">
        <v>1.0003317172550701</v>
      </c>
      <c r="E43" s="1">
        <v>1.0003317172549899</v>
      </c>
      <c r="F43" s="1">
        <v>1.0003327289433299</v>
      </c>
      <c r="G43" s="1">
        <v>1.00036927504544</v>
      </c>
      <c r="H43" s="1">
        <v>1.0003329043854401</v>
      </c>
      <c r="I43" s="1">
        <v>1.0003329726969501</v>
      </c>
      <c r="J43" s="1">
        <v>1.0003329726970001</v>
      </c>
      <c r="K43" s="1">
        <v>1.0003379150751299</v>
      </c>
      <c r="L43" s="1">
        <v>1.00029902276989</v>
      </c>
      <c r="M43" s="1">
        <v>1.0003718545589799</v>
      </c>
      <c r="N43" s="1">
        <v>1.0003867394527799</v>
      </c>
      <c r="O43" s="1">
        <v>1.00040932333306</v>
      </c>
      <c r="P43" s="1">
        <v>1.00038270968141</v>
      </c>
      <c r="Q43" s="1">
        <v>1.0003247412929399</v>
      </c>
      <c r="R43" s="1">
        <v>1.00031186243952</v>
      </c>
      <c r="S43" s="1">
        <v>1.00035314144495</v>
      </c>
      <c r="T43" s="1">
        <v>1.00037185455857</v>
      </c>
      <c r="U43" s="1">
        <v>1.0003571572905099</v>
      </c>
      <c r="V43" s="1">
        <v>1.00033314408342</v>
      </c>
      <c r="W43" s="1">
        <v>1.00033443002595</v>
      </c>
      <c r="X43" s="1">
        <v>1.0003330254929299</v>
      </c>
      <c r="Y43" s="1">
        <v>1.00033188915547</v>
      </c>
      <c r="Z43" s="1">
        <v>1.0003868217152001</v>
      </c>
      <c r="AA43" s="1">
        <v>1.00033391770741</v>
      </c>
      <c r="AB43" s="1">
        <v>0.998362431352255</v>
      </c>
      <c r="AC43" s="1">
        <v>0.96614640923947004</v>
      </c>
      <c r="AD43" s="1">
        <v>1.00001216043042</v>
      </c>
    </row>
    <row r="44" spans="1:30">
      <c r="A44" t="s">
        <v>41</v>
      </c>
      <c r="B44">
        <v>0.67700000000000005</v>
      </c>
      <c r="C44" s="1">
        <v>1.0000104340954299</v>
      </c>
      <c r="D44" s="1">
        <v>1.0003317172550701</v>
      </c>
      <c r="E44" s="1">
        <v>1.0003317172549899</v>
      </c>
      <c r="F44" s="1">
        <v>1.0003327289433299</v>
      </c>
      <c r="G44" s="1">
        <v>1.00036927504544</v>
      </c>
      <c r="H44" s="1">
        <v>1.0003329043854401</v>
      </c>
      <c r="I44" s="1">
        <v>1.0003329726969501</v>
      </c>
      <c r="J44" s="1">
        <v>1.0003329726970001</v>
      </c>
      <c r="K44" s="1">
        <v>1.0003379150751299</v>
      </c>
      <c r="L44" s="1">
        <v>1.00029902276989</v>
      </c>
      <c r="M44" s="1">
        <v>1.0003718545589799</v>
      </c>
      <c r="N44" s="1">
        <v>1.0003867394527799</v>
      </c>
      <c r="O44" s="1">
        <v>1.00040932333306</v>
      </c>
      <c r="P44" s="1">
        <v>1.00038270968141</v>
      </c>
      <c r="Q44" s="1">
        <v>1.0003247412929399</v>
      </c>
      <c r="R44" s="1">
        <v>1.00031186243952</v>
      </c>
      <c r="S44" s="1">
        <v>1.00035314144497</v>
      </c>
      <c r="T44" s="1">
        <v>1.00037185455857</v>
      </c>
      <c r="U44" s="1">
        <v>1.0003571572905099</v>
      </c>
      <c r="V44" s="1">
        <v>1.00033314408342</v>
      </c>
      <c r="W44" s="1">
        <v>1.00033443002595</v>
      </c>
      <c r="X44" s="1">
        <v>1.0003330254929299</v>
      </c>
      <c r="Y44" s="1">
        <v>1.00033188915547</v>
      </c>
      <c r="Z44" s="1">
        <v>1.0003868217152001</v>
      </c>
      <c r="AA44" s="1">
        <v>1.00033391770741</v>
      </c>
      <c r="AB44" s="1">
        <v>1.00018461905653</v>
      </c>
      <c r="AC44" s="1">
        <v>1.0001888556893901</v>
      </c>
      <c r="AD44" s="1">
        <v>1.0000121604290899</v>
      </c>
    </row>
    <row r="45" spans="1:30">
      <c r="A45" t="s">
        <v>42</v>
      </c>
      <c r="B45">
        <v>0.71499999999999997</v>
      </c>
      <c r="C45" s="1">
        <v>0.84412088148435804</v>
      </c>
      <c r="D45" s="1">
        <v>0.80073796310741296</v>
      </c>
      <c r="E45" s="1">
        <v>0.80073795443317997</v>
      </c>
      <c r="F45" s="1">
        <v>1.0003327289458099</v>
      </c>
      <c r="G45" s="1">
        <v>1.0003692750430599</v>
      </c>
      <c r="H45" s="1">
        <v>1.0003329043840601</v>
      </c>
      <c r="I45" s="1">
        <v>1.0003329727032899</v>
      </c>
      <c r="J45" s="1">
        <v>1.00033297270065</v>
      </c>
      <c r="K45" s="1">
        <v>1.00033791507477</v>
      </c>
      <c r="L45" s="1">
        <v>0.97256719602585295</v>
      </c>
      <c r="M45" s="1">
        <v>1.0003718545528599</v>
      </c>
      <c r="N45" s="1">
        <v>0.72305863851569796</v>
      </c>
      <c r="O45" s="1">
        <v>0.60441396618076204</v>
      </c>
      <c r="P45" s="1">
        <v>0.90645499613259894</v>
      </c>
      <c r="Q45" s="1">
        <v>1.00032474129733</v>
      </c>
      <c r="R45" s="1">
        <v>1.0003118624402401</v>
      </c>
      <c r="S45" s="1">
        <v>1.0003531414428</v>
      </c>
      <c r="T45" s="1">
        <v>1.0003718545598299</v>
      </c>
      <c r="U45" s="1">
        <v>1.0003571572882799</v>
      </c>
      <c r="V45" s="1">
        <v>1.00033314407455</v>
      </c>
      <c r="W45" s="1">
        <v>1.0003344300239201</v>
      </c>
      <c r="X45" s="1">
        <v>1.0003330254913301</v>
      </c>
      <c r="Y45" s="1">
        <v>1.0003318891600901</v>
      </c>
      <c r="Z45" s="1">
        <v>0.720660231575593</v>
      </c>
      <c r="AA45" s="1">
        <v>0.61451684483978397</v>
      </c>
      <c r="AB45" s="1">
        <v>1.00018461905268</v>
      </c>
      <c r="AC45" s="1">
        <v>1.0001888556827301</v>
      </c>
      <c r="AD45" s="1">
        <v>1.00001216042542</v>
      </c>
    </row>
    <row r="46" spans="1:30">
      <c r="A46" t="s">
        <v>43</v>
      </c>
      <c r="B46">
        <v>0.433</v>
      </c>
      <c r="C46" s="1">
        <v>0.477551383985792</v>
      </c>
      <c r="D46" s="1">
        <v>0.46923694462726401</v>
      </c>
      <c r="E46" s="1">
        <v>0.46923694462745902</v>
      </c>
      <c r="F46" s="1">
        <v>0.46922291477040601</v>
      </c>
      <c r="G46" s="1">
        <v>0.46922859055205202</v>
      </c>
      <c r="H46" s="1">
        <v>1.00006780188668</v>
      </c>
      <c r="I46" s="1">
        <v>0.46922302909455899</v>
      </c>
      <c r="J46" s="1">
        <v>0.46922302910626901</v>
      </c>
      <c r="K46" s="1">
        <v>0.46922377231939999</v>
      </c>
      <c r="L46" s="1">
        <v>0.46919212681674999</v>
      </c>
      <c r="M46" s="1">
        <v>0.91296912183345602</v>
      </c>
      <c r="N46" s="1">
        <v>0.46926334234094402</v>
      </c>
      <c r="O46" s="1">
        <v>0.469265080220027</v>
      </c>
      <c r="P46" s="1">
        <v>0.46926344184582403</v>
      </c>
      <c r="Q46" s="1">
        <v>0.46921508871805701</v>
      </c>
      <c r="R46" s="1">
        <v>0.46920336664346901</v>
      </c>
      <c r="S46" s="1">
        <v>0.46922472748236499</v>
      </c>
      <c r="T46" s="1">
        <v>0.46928416008528301</v>
      </c>
      <c r="U46" s="1">
        <v>0.46922712561757701</v>
      </c>
      <c r="V46" s="1">
        <v>0.469223075669503</v>
      </c>
      <c r="W46" s="1">
        <v>0.46922342627815999</v>
      </c>
      <c r="X46" s="1">
        <v>0.46922304344125099</v>
      </c>
      <c r="Y46" s="1">
        <v>0.46921374090805601</v>
      </c>
      <c r="Z46" s="1">
        <v>0.46926336279461101</v>
      </c>
      <c r="AA46" s="1">
        <v>0.46924965465920698</v>
      </c>
      <c r="AB46" s="1">
        <v>0.46908928225306201</v>
      </c>
      <c r="AC46" s="1">
        <v>0.46909126924633499</v>
      </c>
      <c r="AD46" s="1">
        <v>0.46918896711013602</v>
      </c>
    </row>
    <row r="47" spans="1:30">
      <c r="A47" t="s">
        <v>44</v>
      </c>
      <c r="B47">
        <v>0.80400000000000005</v>
      </c>
      <c r="C47" s="1">
        <v>0.41681314419985599</v>
      </c>
      <c r="D47" s="1">
        <v>0.33692634863167398</v>
      </c>
      <c r="E47" s="1">
        <v>0.33692634863169701</v>
      </c>
      <c r="F47" s="1">
        <v>0.33692668938190701</v>
      </c>
      <c r="G47" s="1">
        <v>0.336938998644919</v>
      </c>
      <c r="H47" s="1">
        <v>0.33692674847401799</v>
      </c>
      <c r="I47" s="1">
        <v>0.336926771546875</v>
      </c>
      <c r="J47" s="1">
        <v>0.33692677147091599</v>
      </c>
      <c r="K47" s="1">
        <v>0.94078773821323303</v>
      </c>
      <c r="L47" s="1">
        <v>0.33691533665015599</v>
      </c>
      <c r="M47" s="1">
        <v>0.33693986746181498</v>
      </c>
      <c r="N47" s="1">
        <v>0.336944880850929</v>
      </c>
      <c r="O47" s="1">
        <v>0.336952487507655</v>
      </c>
      <c r="P47" s="1">
        <v>0.33694352370923702</v>
      </c>
      <c r="Q47" s="1">
        <v>0.33692399915765298</v>
      </c>
      <c r="R47" s="1">
        <v>0.33691966114203098</v>
      </c>
      <c r="S47" s="1">
        <v>0.336933564611826</v>
      </c>
      <c r="T47" s="1">
        <v>0.336939867332326</v>
      </c>
      <c r="U47" s="1">
        <v>0.33693491720659202</v>
      </c>
      <c r="V47" s="1">
        <v>0.33692682920728501</v>
      </c>
      <c r="W47" s="1">
        <v>0.33692726235838</v>
      </c>
      <c r="X47" s="1">
        <v>0.99914242100515804</v>
      </c>
      <c r="Y47" s="1">
        <v>0.33692640653204398</v>
      </c>
      <c r="Z47" s="1">
        <v>0.33694490854408099</v>
      </c>
      <c r="AA47" s="1">
        <v>0.33692708977775299</v>
      </c>
      <c r="AB47" s="1">
        <v>1.00018412781729</v>
      </c>
      <c r="AC47" s="1">
        <v>1.0001883521762001</v>
      </c>
      <c r="AD47" s="1">
        <v>1.0000121604277901</v>
      </c>
    </row>
    <row r="48" spans="1:30">
      <c r="A48" t="s">
        <v>45</v>
      </c>
      <c r="B48">
        <v>0.58499999999999996</v>
      </c>
      <c r="C48" s="1">
        <v>1.0000104340954299</v>
      </c>
      <c r="D48" s="1">
        <v>1.0003317172550701</v>
      </c>
      <c r="E48" s="1">
        <v>1.0003317172549899</v>
      </c>
      <c r="F48" s="1">
        <v>1.0003327289433299</v>
      </c>
      <c r="G48" s="1">
        <v>1.00036927504544</v>
      </c>
      <c r="H48" s="1">
        <v>1.0003329043854401</v>
      </c>
      <c r="I48" s="1">
        <v>1.0003329726969501</v>
      </c>
      <c r="J48" s="1">
        <v>1.0003329726970001</v>
      </c>
      <c r="K48" s="1">
        <v>1.0003379150751299</v>
      </c>
      <c r="L48" s="1">
        <v>1.00029902276989</v>
      </c>
      <c r="M48" s="1">
        <v>1.0003718545589799</v>
      </c>
      <c r="N48" s="1">
        <v>1.0003867394527799</v>
      </c>
      <c r="O48" s="1">
        <v>1.00040932333306</v>
      </c>
      <c r="P48" s="1">
        <v>1.00038270968141</v>
      </c>
      <c r="Q48" s="1">
        <v>1.0003247412929399</v>
      </c>
      <c r="R48" s="1">
        <v>1.00031186243952</v>
      </c>
      <c r="S48" s="1">
        <v>1.00035314144495</v>
      </c>
      <c r="T48" s="1">
        <v>1.00037185455857</v>
      </c>
      <c r="U48" s="1">
        <v>1.0003571572905099</v>
      </c>
      <c r="V48" s="1">
        <v>1.00033314408342</v>
      </c>
      <c r="W48" s="1">
        <v>1.00033443002595</v>
      </c>
      <c r="X48" s="1">
        <v>1.0003330254929299</v>
      </c>
      <c r="Y48" s="1">
        <v>1.00033188915547</v>
      </c>
      <c r="Z48" s="1">
        <v>1.0003868217152001</v>
      </c>
      <c r="AA48" s="1">
        <v>1.00033391770741</v>
      </c>
      <c r="AB48" s="1">
        <v>1.00018461905653</v>
      </c>
      <c r="AC48" s="1">
        <v>1.0001888556893901</v>
      </c>
      <c r="AD48" s="1">
        <v>1.00001216043042</v>
      </c>
    </row>
    <row r="49" spans="1:30">
      <c r="A49" t="s">
        <v>46</v>
      </c>
      <c r="B49">
        <v>0.80400000000000005</v>
      </c>
      <c r="C49" s="1">
        <v>0.35459553655528703</v>
      </c>
      <c r="D49" s="1">
        <v>0.35470946096561801</v>
      </c>
      <c r="E49" s="1">
        <v>0.354709460965489</v>
      </c>
      <c r="F49" s="1">
        <v>0.35470981970093302</v>
      </c>
      <c r="G49" s="1">
        <v>0.35472277865173502</v>
      </c>
      <c r="H49" s="1">
        <v>0.35470988191124198</v>
      </c>
      <c r="I49" s="1">
        <v>0.354709906136494</v>
      </c>
      <c r="J49" s="1">
        <v>0.35470990614567</v>
      </c>
      <c r="K49" s="1">
        <v>0.31425625681691999</v>
      </c>
      <c r="L49" s="1">
        <v>0.354697867768268</v>
      </c>
      <c r="M49" s="1">
        <v>0.35472369332497</v>
      </c>
      <c r="N49" s="1">
        <v>0.35472897138871501</v>
      </c>
      <c r="O49" s="1">
        <v>0.35473697944740201</v>
      </c>
      <c r="P49" s="1">
        <v>0.35472754246456301</v>
      </c>
      <c r="Q49" s="1">
        <v>0.35470698734624601</v>
      </c>
      <c r="R49" s="1">
        <v>0.35470242060900697</v>
      </c>
      <c r="S49" s="1">
        <v>0.35471705780732998</v>
      </c>
      <c r="T49" s="1">
        <v>0.35472369332478498</v>
      </c>
      <c r="U49" s="1">
        <v>0.35471848179340798</v>
      </c>
      <c r="V49" s="1">
        <v>0.354709966906471</v>
      </c>
      <c r="W49" s="1">
        <v>0.35471042289468302</v>
      </c>
      <c r="X49" s="1">
        <v>0.354709924858084</v>
      </c>
      <c r="Y49" s="1">
        <v>0.35470952192174698</v>
      </c>
      <c r="Z49" s="1">
        <v>0.35472900055818302</v>
      </c>
      <c r="AA49" s="1">
        <v>0.35471024122862499</v>
      </c>
      <c r="AB49" s="1">
        <v>0.35465730114514699</v>
      </c>
      <c r="AC49" s="1">
        <v>0.354658803420557</v>
      </c>
      <c r="AD49" s="1">
        <v>0.354596148723413</v>
      </c>
    </row>
    <row r="50" spans="1:30">
      <c r="A50" t="s">
        <v>47</v>
      </c>
      <c r="B50">
        <v>0.67800000000000005</v>
      </c>
      <c r="C50" s="1">
        <v>1.0000104340954299</v>
      </c>
      <c r="D50" s="1">
        <v>1.0003317172550701</v>
      </c>
      <c r="E50" s="1">
        <v>1.0003317172549899</v>
      </c>
      <c r="F50" s="1">
        <v>1.0003327289433299</v>
      </c>
      <c r="G50" s="1">
        <v>1.00036927504544</v>
      </c>
      <c r="H50" s="1">
        <v>1.0003329043854401</v>
      </c>
      <c r="I50" s="1">
        <v>1.0003329726969501</v>
      </c>
      <c r="J50" s="1">
        <v>1.0003329726970001</v>
      </c>
      <c r="K50" s="1">
        <v>1.0003379150751299</v>
      </c>
      <c r="L50" s="1">
        <v>1.00029902276989</v>
      </c>
      <c r="M50" s="1">
        <v>1.0003718545589799</v>
      </c>
      <c r="N50" s="1">
        <v>1.0003867394527799</v>
      </c>
      <c r="O50" s="1">
        <v>1.00040932333306</v>
      </c>
      <c r="P50" s="1">
        <v>1.00038270968141</v>
      </c>
      <c r="Q50" s="1">
        <v>1.0003247412929399</v>
      </c>
      <c r="R50" s="1">
        <v>1.00031186243952</v>
      </c>
      <c r="S50" s="1">
        <v>1.00035314144495</v>
      </c>
      <c r="T50" s="1">
        <v>1.00037185455857</v>
      </c>
      <c r="U50" s="1">
        <v>1.0003571572905099</v>
      </c>
      <c r="V50" s="1">
        <v>1.00033314408342</v>
      </c>
      <c r="W50" s="1">
        <v>1.00033443002595</v>
      </c>
      <c r="X50" s="1">
        <v>1.0003330254929299</v>
      </c>
      <c r="Y50" s="1">
        <v>1.00033188915547</v>
      </c>
      <c r="Z50" s="1">
        <v>1.0003868217152001</v>
      </c>
      <c r="AA50" s="1">
        <v>1.00033391770741</v>
      </c>
      <c r="AB50" s="1">
        <v>1.00018461905653</v>
      </c>
      <c r="AC50" s="1">
        <v>1.0001888556893901</v>
      </c>
      <c r="AD50" s="1">
        <v>1.00001216043042</v>
      </c>
    </row>
    <row r="51" spans="1:30">
      <c r="A51" t="s">
        <v>48</v>
      </c>
      <c r="B51">
        <v>6.2E-2</v>
      </c>
      <c r="C51" s="1">
        <v>0.77504446598297905</v>
      </c>
      <c r="D51" s="1">
        <v>0.50226604950714304</v>
      </c>
      <c r="E51" s="1">
        <v>0.50226604950782205</v>
      </c>
      <c r="F51" s="1">
        <v>1.00014329051618</v>
      </c>
      <c r="G51" s="1">
        <v>0.997941835838978</v>
      </c>
      <c r="H51" s="1">
        <v>1.00014346592963</v>
      </c>
      <c r="I51" s="1">
        <v>1.00014353423141</v>
      </c>
      <c r="J51" s="1">
        <v>0.96808441126941802</v>
      </c>
      <c r="K51" s="1">
        <v>0.99736666950085595</v>
      </c>
      <c r="L51" s="1">
        <v>0.51001550569904197</v>
      </c>
      <c r="M51" s="1">
        <v>0.99913091760311701</v>
      </c>
      <c r="N51" s="1">
        <v>0.765590046445219</v>
      </c>
      <c r="O51" s="1">
        <v>0.68006879523647201</v>
      </c>
      <c r="P51" s="1">
        <v>0.78480564084362703</v>
      </c>
      <c r="Q51" s="1">
        <v>1.0001618626320801</v>
      </c>
      <c r="R51" s="1">
        <v>0.82813833836836503</v>
      </c>
      <c r="S51" s="1">
        <v>1.00015143366632</v>
      </c>
      <c r="T51" s="1">
        <v>0.99913091760336004</v>
      </c>
      <c r="U51" s="1">
        <v>0.99779115421682996</v>
      </c>
      <c r="V51" s="1">
        <v>0.98698823129480195</v>
      </c>
      <c r="W51" s="1">
        <v>0.98406516489825702</v>
      </c>
      <c r="X51" s="1">
        <v>1.0001435563054799</v>
      </c>
      <c r="Y51" s="1">
        <v>0.94342263101897805</v>
      </c>
      <c r="Z51" s="1">
        <v>0.76541496640862605</v>
      </c>
      <c r="AA51" s="1">
        <v>0.48606679732909902</v>
      </c>
      <c r="AB51" s="1">
        <v>0.49986115514783203</v>
      </c>
      <c r="AC51" s="1">
        <v>0.87133214582496299</v>
      </c>
      <c r="AD51" s="1">
        <v>0.99912969203308799</v>
      </c>
    </row>
    <row r="52" spans="1:30">
      <c r="A52" t="s">
        <v>49</v>
      </c>
      <c r="B52">
        <v>6.0000000000000001E-3</v>
      </c>
      <c r="C52" s="1">
        <v>0.31552492066007098</v>
      </c>
      <c r="D52" s="1">
        <v>0.31562629246693702</v>
      </c>
      <c r="E52" s="1">
        <v>0.31562629246728702</v>
      </c>
      <c r="F52" s="1">
        <v>0.31562661167573702</v>
      </c>
      <c r="G52" s="1">
        <v>0.31563814276258301</v>
      </c>
      <c r="H52" s="1">
        <v>0.31562666703224102</v>
      </c>
      <c r="I52" s="1">
        <v>0.31562668858744303</v>
      </c>
      <c r="J52" s="1">
        <v>0.315626688595606</v>
      </c>
      <c r="K52" s="1">
        <v>0.31562824801351502</v>
      </c>
      <c r="L52" s="1">
        <v>0.31561597664976099</v>
      </c>
      <c r="M52" s="1">
        <v>0.31563895665319702</v>
      </c>
      <c r="N52" s="1">
        <v>0.31564365316184501</v>
      </c>
      <c r="O52" s="1">
        <v>0.31565077886355197</v>
      </c>
      <c r="P52" s="1">
        <v>0.31564238168152198</v>
      </c>
      <c r="Q52" s="1">
        <v>0.31562409140033798</v>
      </c>
      <c r="R52" s="1">
        <v>0.31562002784419302</v>
      </c>
      <c r="S52" s="1">
        <v>0.31563305226254401</v>
      </c>
      <c r="T52" s="1">
        <v>0.31563895665309699</v>
      </c>
      <c r="U52" s="1">
        <v>0.31563431934803698</v>
      </c>
      <c r="V52" s="1">
        <v>0.315626742660921</v>
      </c>
      <c r="W52" s="1">
        <v>0.31562714840721701</v>
      </c>
      <c r="X52" s="1">
        <v>0.31562670524641501</v>
      </c>
      <c r="Y52" s="1">
        <v>0.31562634670753298</v>
      </c>
      <c r="Z52" s="1">
        <v>0.315643679116762</v>
      </c>
      <c r="AA52" s="1">
        <v>0.31562698675870199</v>
      </c>
      <c r="AB52" s="1">
        <v>0.315579879804186</v>
      </c>
      <c r="AC52" s="1">
        <v>0.31558121655327498</v>
      </c>
      <c r="AD52" s="1">
        <v>0.31552546537755199</v>
      </c>
    </row>
    <row r="53" spans="1:30">
      <c r="A53" t="s">
        <v>50</v>
      </c>
      <c r="B53">
        <v>0.13300000000000001</v>
      </c>
      <c r="C53" s="1">
        <v>1.0000104340954299</v>
      </c>
      <c r="D53" s="1">
        <v>1.0003317172550701</v>
      </c>
      <c r="E53" s="1">
        <v>1.0003317172549899</v>
      </c>
      <c r="F53" s="1">
        <v>1.0003327289433299</v>
      </c>
      <c r="G53" s="1">
        <v>1.00036927504544</v>
      </c>
      <c r="H53" s="1">
        <v>1.0003329043854401</v>
      </c>
      <c r="I53" s="1">
        <v>1.0003329726969501</v>
      </c>
      <c r="J53" s="1">
        <v>1.0003329726970001</v>
      </c>
      <c r="K53" s="1">
        <v>1.0003379150751299</v>
      </c>
      <c r="L53" s="1">
        <v>1.00029902276989</v>
      </c>
      <c r="M53" s="1">
        <v>1.0003718545589799</v>
      </c>
      <c r="N53" s="1">
        <v>1.0003867394527799</v>
      </c>
      <c r="O53" s="1">
        <v>1.00040932333306</v>
      </c>
      <c r="P53" s="1">
        <v>1.00038270968141</v>
      </c>
      <c r="Q53" s="1">
        <v>1.0003247412929399</v>
      </c>
      <c r="R53" s="1">
        <v>1.00031186243952</v>
      </c>
      <c r="S53" s="1">
        <v>1.00035314144495</v>
      </c>
      <c r="T53" s="1">
        <v>1.00037185455857</v>
      </c>
      <c r="U53" s="1">
        <v>1.0003571572905099</v>
      </c>
      <c r="V53" s="1">
        <v>1.00033314408342</v>
      </c>
      <c r="W53" s="1">
        <v>1.00033443002595</v>
      </c>
      <c r="X53" s="1">
        <v>1.0003330254929299</v>
      </c>
      <c r="Y53" s="1">
        <v>1.00033188915547</v>
      </c>
      <c r="Z53" s="1">
        <v>1.0003868217152001</v>
      </c>
      <c r="AA53" s="1">
        <v>1.00033391770741</v>
      </c>
      <c r="AB53" s="1">
        <v>1.00018461905653</v>
      </c>
      <c r="AC53" s="1">
        <v>1.0001888556893901</v>
      </c>
      <c r="AD53" s="1">
        <v>1.00001216043042</v>
      </c>
    </row>
    <row r="54" spans="1:30">
      <c r="A54" t="s">
        <v>51</v>
      </c>
      <c r="B54">
        <v>0.223</v>
      </c>
      <c r="C54" s="1">
        <v>0.98215075285783604</v>
      </c>
      <c r="D54" s="1">
        <v>0.505573057014988</v>
      </c>
      <c r="E54" s="1">
        <v>0.50557305702562205</v>
      </c>
      <c r="F54" s="1">
        <v>1.0000878392222099</v>
      </c>
      <c r="G54" s="1">
        <v>0.50559203900155403</v>
      </c>
      <c r="H54" s="1">
        <v>0.50557365712175695</v>
      </c>
      <c r="I54" s="1">
        <v>0.50557369161495003</v>
      </c>
      <c r="J54" s="1">
        <v>0.99914265150288795</v>
      </c>
      <c r="K54" s="1">
        <v>0.50557618940728899</v>
      </c>
      <c r="L54" s="1">
        <v>0.56445648598540199</v>
      </c>
      <c r="M54" s="1">
        <v>0.50559334260044098</v>
      </c>
      <c r="N54" s="1">
        <v>0.50560086558564299</v>
      </c>
      <c r="O54" s="1">
        <v>0.50561227968415601</v>
      </c>
      <c r="P54" s="1">
        <v>0.50559882879254803</v>
      </c>
      <c r="Q54" s="1">
        <v>0.50556953132473403</v>
      </c>
      <c r="R54" s="1">
        <v>0.50556302238538697</v>
      </c>
      <c r="S54" s="1">
        <v>0.50558388503965901</v>
      </c>
      <c r="T54" s="1">
        <v>0.50559334260105904</v>
      </c>
      <c r="U54" s="1">
        <v>0.99901606559768596</v>
      </c>
      <c r="V54" s="1">
        <v>0.99214393265593903</v>
      </c>
      <c r="W54" s="1">
        <v>0.50557442807492303</v>
      </c>
      <c r="X54" s="1">
        <v>0.907781817940567</v>
      </c>
      <c r="Y54" s="1">
        <v>0.50557314394125097</v>
      </c>
      <c r="Z54" s="1">
        <v>0.50560090704110905</v>
      </c>
      <c r="AA54" s="1">
        <v>0.50557416915332098</v>
      </c>
      <c r="AB54" s="1">
        <v>0.50549871282352998</v>
      </c>
      <c r="AC54" s="1">
        <v>0.50550085379639897</v>
      </c>
      <c r="AD54" s="1">
        <v>0.99913423697512505</v>
      </c>
    </row>
    <row r="55" spans="1:30">
      <c r="A55" t="s">
        <v>52</v>
      </c>
      <c r="B55">
        <v>0.82699999999999996</v>
      </c>
      <c r="C55" s="1">
        <v>0.30128523325885098</v>
      </c>
      <c r="D55" s="1">
        <v>0.25730317134115299</v>
      </c>
      <c r="E55" s="1">
        <v>0.25730317134104003</v>
      </c>
      <c r="F55" s="1">
        <v>0.25730343156809798</v>
      </c>
      <c r="G55" s="1">
        <v>0.25731283197265697</v>
      </c>
      <c r="H55" s="1">
        <v>0.25730347670719</v>
      </c>
      <c r="I55" s="1">
        <v>0.25730349433157601</v>
      </c>
      <c r="J55" s="1">
        <v>0.25730349428825799</v>
      </c>
      <c r="K55" s="1">
        <v>0.25730476552061698</v>
      </c>
      <c r="L55" s="1">
        <v>0.25729476177717298</v>
      </c>
      <c r="M55" s="1">
        <v>0.25731349540292697</v>
      </c>
      <c r="N55" s="1">
        <v>0.25731732407537</v>
      </c>
      <c r="O55" s="1">
        <v>0.25732313303922899</v>
      </c>
      <c r="P55" s="1">
        <v>0.25731628753321201</v>
      </c>
      <c r="Q55" s="1">
        <v>0.25730137704761402</v>
      </c>
      <c r="R55" s="1">
        <v>0.25729806434108199</v>
      </c>
      <c r="S55" s="1">
        <v>0.25730868202780399</v>
      </c>
      <c r="T55" s="1">
        <v>0.25731349539793902</v>
      </c>
      <c r="U55" s="1">
        <v>0.25730971492958798</v>
      </c>
      <c r="V55" s="1">
        <v>0.25730353839130299</v>
      </c>
      <c r="W55" s="1">
        <v>0.25730386918866699</v>
      </c>
      <c r="X55" s="1">
        <v>0.25730350797059598</v>
      </c>
      <c r="Y55" s="1">
        <v>0.25730321563847203</v>
      </c>
      <c r="Z55" s="1">
        <v>0.25731734517799298</v>
      </c>
      <c r="AA55" s="1">
        <v>0.25730373735774198</v>
      </c>
      <c r="AB55" s="1">
        <v>0.60262760938173099</v>
      </c>
      <c r="AC55" s="1">
        <v>0.69127461709595495</v>
      </c>
      <c r="AD55" s="1">
        <v>0.67075153783635</v>
      </c>
    </row>
    <row r="56" spans="1:30">
      <c r="A56" t="s">
        <v>53</v>
      </c>
      <c r="B56">
        <v>0.63200000000000001</v>
      </c>
      <c r="C56" s="1">
        <v>0.22042351583261599</v>
      </c>
      <c r="D56" s="1">
        <v>0.19897606365013301</v>
      </c>
      <c r="E56" s="1">
        <v>0.198976063650216</v>
      </c>
      <c r="F56" s="1">
        <v>0.19897626488449099</v>
      </c>
      <c r="G56" s="1">
        <v>0.19898353427357901</v>
      </c>
      <c r="H56" s="1">
        <v>0.19897629978206399</v>
      </c>
      <c r="I56" s="1">
        <v>0.19897631337083699</v>
      </c>
      <c r="J56" s="1">
        <v>0.19897631337580299</v>
      </c>
      <c r="K56" s="1">
        <v>0.198977296459107</v>
      </c>
      <c r="L56" s="1">
        <v>0.198969560387179</v>
      </c>
      <c r="M56" s="1">
        <v>0.198984047364231</v>
      </c>
      <c r="N56" s="1">
        <v>0.198987008120912</v>
      </c>
      <c r="O56" s="1">
        <v>0.19899150028163001</v>
      </c>
      <c r="P56" s="1">
        <v>0.19898620655843299</v>
      </c>
      <c r="Q56" s="1">
        <v>0.19897467606098501</v>
      </c>
      <c r="R56" s="1">
        <v>0.19897211432725401</v>
      </c>
      <c r="S56" s="1">
        <v>0.19898032513747199</v>
      </c>
      <c r="T56" s="1">
        <v>0.19898404736379199</v>
      </c>
      <c r="U56" s="1">
        <v>0.198981123929105</v>
      </c>
      <c r="V56" s="1">
        <v>0.198976347460181</v>
      </c>
      <c r="W56" s="1">
        <v>0.19897660324924199</v>
      </c>
      <c r="X56" s="1">
        <v>0.198976323873362</v>
      </c>
      <c r="Y56" s="1">
        <v>0.19897609784398099</v>
      </c>
      <c r="Z56" s="1">
        <v>0.198987024483404</v>
      </c>
      <c r="AA56" s="1">
        <v>0.19897650134308301</v>
      </c>
      <c r="AB56" s="1">
        <v>0.19894680433555201</v>
      </c>
      <c r="AC56" s="1">
        <v>0.198947647044982</v>
      </c>
      <c r="AD56" s="1">
        <v>0.198912500575854</v>
      </c>
    </row>
    <row r="57" spans="1:30">
      <c r="A57" t="s">
        <v>54</v>
      </c>
      <c r="B57">
        <v>0.71499999999999997</v>
      </c>
      <c r="C57" s="1">
        <v>1.00001043401219</v>
      </c>
      <c r="D57" s="1">
        <v>1.0003317172550701</v>
      </c>
      <c r="E57" s="1">
        <v>1.0003317172549899</v>
      </c>
      <c r="F57" s="1">
        <v>1.0003327289433299</v>
      </c>
      <c r="G57" s="1">
        <v>1.00036927504544</v>
      </c>
      <c r="H57" s="1">
        <v>1.0003329043854401</v>
      </c>
      <c r="I57" s="1">
        <v>1.0003329726969501</v>
      </c>
      <c r="J57" s="1">
        <v>1.0003329726970001</v>
      </c>
      <c r="K57" s="1">
        <v>1.0003379150751299</v>
      </c>
      <c r="L57" s="1">
        <v>1.00029902276989</v>
      </c>
      <c r="M57" s="1">
        <v>1.0003718545589799</v>
      </c>
      <c r="N57" s="1">
        <v>1.00038673945399</v>
      </c>
      <c r="O57" s="1">
        <v>1.00040932333306</v>
      </c>
      <c r="P57" s="1">
        <v>1.00038270968141</v>
      </c>
      <c r="Q57" s="1">
        <v>1.0003247412929399</v>
      </c>
      <c r="R57" s="1">
        <v>1.00031186243952</v>
      </c>
      <c r="S57" s="1">
        <v>1.00035314144495</v>
      </c>
      <c r="T57" s="1">
        <v>1.00037185455857</v>
      </c>
      <c r="U57" s="1">
        <v>1.0003571572905099</v>
      </c>
      <c r="V57" s="1">
        <v>1.00033314408342</v>
      </c>
      <c r="W57" s="1">
        <v>1.00033443002595</v>
      </c>
      <c r="X57" s="1">
        <v>1.0003330254929299</v>
      </c>
      <c r="Y57" s="1">
        <v>1.00033188915547</v>
      </c>
      <c r="Z57" s="1">
        <v>1.00038682171946</v>
      </c>
      <c r="AA57" s="1">
        <v>1.00033391770741</v>
      </c>
      <c r="AB57" s="1">
        <v>1.00018461905454</v>
      </c>
      <c r="AC57" s="1">
        <v>1.0001888556893901</v>
      </c>
      <c r="AD57" s="1">
        <v>1.00001216043042</v>
      </c>
    </row>
    <row r="58" spans="1:30">
      <c r="A58" t="s">
        <v>55</v>
      </c>
      <c r="B58">
        <v>0.58499999999999996</v>
      </c>
      <c r="C58" s="1">
        <v>0.48578906046458897</v>
      </c>
      <c r="D58" s="1">
        <v>0.45313755356688901</v>
      </c>
      <c r="E58" s="1">
        <v>0.45313755356707702</v>
      </c>
      <c r="F58" s="1">
        <v>0.45320602810346999</v>
      </c>
      <c r="G58" s="1">
        <v>0.45331067090453098</v>
      </c>
      <c r="H58" s="1">
        <v>0.45320610755845703</v>
      </c>
      <c r="I58" s="1">
        <v>0.45320613849745001</v>
      </c>
      <c r="J58" s="1">
        <v>0.45320613850875802</v>
      </c>
      <c r="K58" s="1">
        <v>0.45320406344875203</v>
      </c>
      <c r="L58" s="1">
        <v>0.45314973324058899</v>
      </c>
      <c r="M58" s="1">
        <v>0.45331598331244899</v>
      </c>
      <c r="N58" s="1">
        <v>0.58661421313733897</v>
      </c>
      <c r="O58" s="1">
        <v>0.58662745683510598</v>
      </c>
      <c r="P58" s="1">
        <v>0.58661185061334498</v>
      </c>
      <c r="Q58" s="1">
        <v>0.45319123582768001</v>
      </c>
      <c r="R58" s="1">
        <v>0.45316984037875302</v>
      </c>
      <c r="S58" s="1">
        <v>0.45319401528748998</v>
      </c>
      <c r="T58" s="1">
        <v>0.45331598331145101</v>
      </c>
      <c r="U58" s="1">
        <v>0.45319724375236298</v>
      </c>
      <c r="V58" s="1">
        <v>0.45320612352407802</v>
      </c>
      <c r="W58" s="1">
        <v>0.45320601427767698</v>
      </c>
      <c r="X58" s="1">
        <v>0.45320613387748498</v>
      </c>
      <c r="Y58" s="1">
        <v>0.45318159893579801</v>
      </c>
      <c r="Z58" s="1">
        <v>0.58661426171016695</v>
      </c>
      <c r="AA58" s="1">
        <v>0.45315454342449002</v>
      </c>
      <c r="AB58" s="1">
        <v>0.45314905187722299</v>
      </c>
      <c r="AC58" s="1">
        <v>0.45332690480753501</v>
      </c>
      <c r="AD58" s="1">
        <v>0.45313897852546597</v>
      </c>
    </row>
    <row r="59" spans="1:30">
      <c r="A59" t="s">
        <v>56</v>
      </c>
      <c r="B59">
        <v>0.77800000000000002</v>
      </c>
      <c r="C59" s="1">
        <v>0.99612685517716903</v>
      </c>
      <c r="D59" s="1">
        <v>0.99970238342655804</v>
      </c>
      <c r="E59" s="1">
        <v>0.99970238342453499</v>
      </c>
      <c r="F59" s="1">
        <v>0.95784118628488402</v>
      </c>
      <c r="G59" s="1">
        <v>0.95363907608167897</v>
      </c>
      <c r="H59" s="1">
        <v>0.95784134461437398</v>
      </c>
      <c r="I59" s="1">
        <v>0.95784140662570505</v>
      </c>
      <c r="J59" s="1">
        <v>0.95784140662297701</v>
      </c>
      <c r="K59" s="1">
        <v>0.95732376511308803</v>
      </c>
      <c r="L59" s="1">
        <v>0.96198846186641995</v>
      </c>
      <c r="M59" s="1">
        <v>0.95324042512646401</v>
      </c>
      <c r="N59" s="1">
        <v>0.98413293779644895</v>
      </c>
      <c r="O59" s="1">
        <v>0.99698434012909998</v>
      </c>
      <c r="P59" s="1">
        <v>0.99445172710574004</v>
      </c>
      <c r="Q59" s="1">
        <v>0.95883951101932396</v>
      </c>
      <c r="R59" s="1">
        <v>0.96028565601737703</v>
      </c>
      <c r="S59" s="1">
        <v>0.97441898735091903</v>
      </c>
      <c r="T59" s="1">
        <v>0.95324042512549501</v>
      </c>
      <c r="U59" s="1">
        <v>0.95487519729122405</v>
      </c>
      <c r="V59" s="1">
        <v>0.95786842229461699</v>
      </c>
      <c r="W59" s="1">
        <v>0.95772131307915498</v>
      </c>
      <c r="X59" s="1">
        <v>0.95789028536456</v>
      </c>
      <c r="Y59" s="1">
        <v>0.957796720673599</v>
      </c>
      <c r="Z59" s="1">
        <v>0.99953094621820904</v>
      </c>
      <c r="AA59" s="1">
        <v>0.97551812213318301</v>
      </c>
      <c r="AB59" s="1">
        <v>0.98619736131065405</v>
      </c>
      <c r="AC59" s="1">
        <v>0.98223752432932798</v>
      </c>
      <c r="AD59" s="1">
        <v>0.99994925809644997</v>
      </c>
    </row>
    <row r="60" spans="1:30">
      <c r="A60" t="s">
        <v>57</v>
      </c>
      <c r="B60">
        <v>0.84799999999999998</v>
      </c>
      <c r="C60" s="1">
        <v>0.31070820273927102</v>
      </c>
      <c r="D60" s="1">
        <v>0.31080802703216298</v>
      </c>
      <c r="E60" s="1">
        <v>0.31080802703229199</v>
      </c>
      <c r="F60" s="1">
        <v>0.33953852418323499</v>
      </c>
      <c r="G60" s="1">
        <v>0.31081969642440799</v>
      </c>
      <c r="H60" s="1">
        <v>0.33953858373340501</v>
      </c>
      <c r="I60" s="1">
        <v>0.33953860692165699</v>
      </c>
      <c r="J60" s="1">
        <v>0.33953860693013199</v>
      </c>
      <c r="K60" s="1">
        <v>0.31974474851568302</v>
      </c>
      <c r="L60" s="1">
        <v>0.31079786869305998</v>
      </c>
      <c r="M60" s="1">
        <v>0.31082049789112798</v>
      </c>
      <c r="N60" s="1">
        <v>0.31082512270340901</v>
      </c>
      <c r="O60" s="1">
        <v>0.31083213962586798</v>
      </c>
      <c r="P60" s="1">
        <v>0.31082387063294298</v>
      </c>
      <c r="Q60" s="1">
        <v>0.339535812971479</v>
      </c>
      <c r="R60" s="1">
        <v>0.31080185804263999</v>
      </c>
      <c r="S60" s="1">
        <v>0.310814683634208</v>
      </c>
      <c r="T60" s="1">
        <v>0.31082049789044303</v>
      </c>
      <c r="U60" s="1">
        <v>0.31081593137650898</v>
      </c>
      <c r="V60" s="1">
        <v>0.33953866509264502</v>
      </c>
      <c r="W60" s="1">
        <v>0.33953910157807199</v>
      </c>
      <c r="X60" s="1">
        <v>0.33953862484345199</v>
      </c>
      <c r="Y60" s="1">
        <v>0.31080808044422897</v>
      </c>
      <c r="Z60" s="1">
        <v>0.31082514826223101</v>
      </c>
      <c r="AA60" s="1">
        <v>0.31080871072486499</v>
      </c>
      <c r="AB60" s="1">
        <v>0.31076232289232703</v>
      </c>
      <c r="AC60" s="1">
        <v>0.339489689921532</v>
      </c>
      <c r="AD60" s="1">
        <v>0.31070873914121699</v>
      </c>
    </row>
    <row r="61" spans="1:30">
      <c r="A61" t="s">
        <v>58</v>
      </c>
      <c r="B61">
        <v>0</v>
      </c>
      <c r="C61" s="1">
        <v>1.0000104340954299</v>
      </c>
      <c r="D61" s="1">
        <v>1.0003317172550701</v>
      </c>
      <c r="E61" s="1">
        <v>1.0003317172549899</v>
      </c>
      <c r="F61" s="1">
        <v>1.0003327289433299</v>
      </c>
      <c r="G61" s="1">
        <v>1.00036927504544</v>
      </c>
      <c r="H61" s="1">
        <v>1.0003329043854401</v>
      </c>
      <c r="I61" s="1">
        <v>1.0003329726969501</v>
      </c>
      <c r="J61" s="1">
        <v>1.0003329726970001</v>
      </c>
      <c r="K61" s="1">
        <v>1.0003379150751299</v>
      </c>
      <c r="L61" s="1">
        <v>1.00029902276989</v>
      </c>
      <c r="M61" s="1">
        <v>1.0003718545589799</v>
      </c>
      <c r="N61" s="1">
        <v>1.0003867394527799</v>
      </c>
      <c r="O61" s="1">
        <v>1.00040932333306</v>
      </c>
      <c r="P61" s="1">
        <v>1.00038270968141</v>
      </c>
      <c r="Q61" s="1">
        <v>1.0003247412929399</v>
      </c>
      <c r="R61" s="1">
        <v>1.00031186243952</v>
      </c>
      <c r="S61" s="1">
        <v>1.00035314144495</v>
      </c>
      <c r="T61" s="1">
        <v>1.00037185455857</v>
      </c>
      <c r="U61" s="1">
        <v>1.0003571572905099</v>
      </c>
      <c r="V61" s="1">
        <v>1.00033314408342</v>
      </c>
      <c r="W61" s="1">
        <v>1.00033443002595</v>
      </c>
      <c r="X61" s="1">
        <v>1.0003330254929299</v>
      </c>
      <c r="Y61" s="1">
        <v>1.00033188915547</v>
      </c>
      <c r="Z61" s="1">
        <v>1.0003868217152001</v>
      </c>
      <c r="AA61" s="1">
        <v>1.00033391770741</v>
      </c>
      <c r="AB61" s="1">
        <v>1.00018461905653</v>
      </c>
      <c r="AC61" s="1">
        <v>1.0001888556893901</v>
      </c>
      <c r="AD61" s="1">
        <v>1.00001216043042</v>
      </c>
    </row>
    <row r="62" spans="1:30">
      <c r="A62" t="s">
        <v>59</v>
      </c>
      <c r="B62">
        <v>0.77600000000000002</v>
      </c>
      <c r="C62" s="1">
        <v>0.33891422077772099</v>
      </c>
      <c r="D62" s="1">
        <v>0.32133560743858097</v>
      </c>
      <c r="E62" s="1">
        <v>0.32133560745156597</v>
      </c>
      <c r="F62" s="1">
        <v>0.103589522264582</v>
      </c>
      <c r="G62" s="1">
        <v>0.117037106644109</v>
      </c>
      <c r="H62" s="1">
        <v>0.10358969800095399</v>
      </c>
      <c r="I62" s="1">
        <v>0.103589766426906</v>
      </c>
      <c r="J62" s="1">
        <v>0.10358976642839</v>
      </c>
      <c r="K62" s="1">
        <v>0.105439578343007</v>
      </c>
      <c r="L62" s="1">
        <v>0.30916199196791899</v>
      </c>
      <c r="M62" s="1">
        <v>0.115917117449306</v>
      </c>
      <c r="N62" s="1">
        <v>0.20736471961882</v>
      </c>
      <c r="O62" s="1">
        <v>0.32136053692695699</v>
      </c>
      <c r="P62" s="1">
        <v>0.19589881931595701</v>
      </c>
      <c r="Q62" s="1">
        <v>0.111043847609196</v>
      </c>
      <c r="R62" s="1">
        <v>0.121849950616103</v>
      </c>
      <c r="S62" s="1">
        <v>0.118804033838423</v>
      </c>
      <c r="T62" s="1">
        <v>0.115917117449546</v>
      </c>
      <c r="U62" s="1">
        <v>0.111986886183815</v>
      </c>
      <c r="V62" s="1">
        <v>0.10359122368925699</v>
      </c>
      <c r="W62" s="1">
        <v>0.10359035293758299</v>
      </c>
      <c r="X62" s="1">
        <v>0.10359159533637299</v>
      </c>
      <c r="Y62" s="1">
        <v>0.11754311944788801</v>
      </c>
      <c r="Z62" s="1">
        <v>0.20738000726419101</v>
      </c>
      <c r="AA62" s="1">
        <v>0.32133631427013198</v>
      </c>
      <c r="AB62" s="1">
        <v>0.32128835524463201</v>
      </c>
      <c r="AC62" s="1">
        <v>0.32128971601427497</v>
      </c>
      <c r="AD62" s="1">
        <v>0.39069736851846998</v>
      </c>
    </row>
    <row r="63" spans="1:30">
      <c r="A63" t="s">
        <v>60</v>
      </c>
      <c r="B63">
        <v>0.63400000000000001</v>
      </c>
      <c r="C63" s="1">
        <v>0.30666986643476102</v>
      </c>
      <c r="D63" s="1">
        <v>0.30676839329146499</v>
      </c>
      <c r="E63" s="1">
        <v>0.306768393291593</v>
      </c>
      <c r="F63" s="1">
        <v>0.306768703541551</v>
      </c>
      <c r="G63" s="1">
        <v>0.30677991101429802</v>
      </c>
      <c r="H63" s="1">
        <v>0.30676875734436498</v>
      </c>
      <c r="I63" s="1">
        <v>0.30676877829465399</v>
      </c>
      <c r="J63" s="1">
        <v>0.30676877830231097</v>
      </c>
      <c r="K63" s="1">
        <v>0.30677029395640698</v>
      </c>
      <c r="L63" s="1">
        <v>0.30675836698231501</v>
      </c>
      <c r="M63" s="1">
        <v>0.306780702064196</v>
      </c>
      <c r="N63" s="1">
        <v>0.30678526676687101</v>
      </c>
      <c r="O63" s="1">
        <v>0.30679219248899398</v>
      </c>
      <c r="P63" s="1">
        <v>0.30678403096981399</v>
      </c>
      <c r="Q63" s="1">
        <v>0.30676625399648799</v>
      </c>
      <c r="R63" s="1">
        <v>0.30676230448152503</v>
      </c>
      <c r="S63" s="1">
        <v>0.30677496337632998</v>
      </c>
      <c r="T63" s="1">
        <v>0.30678070206351998</v>
      </c>
      <c r="U63" s="1">
        <v>0.30677619490147501</v>
      </c>
      <c r="V63" s="1">
        <v>0.306768830851396</v>
      </c>
      <c r="W63" s="1">
        <v>0.30676922521038302</v>
      </c>
      <c r="X63" s="1">
        <v>0.30676879448676603</v>
      </c>
      <c r="Y63" s="1">
        <v>0.30676844600932301</v>
      </c>
      <c r="Z63" s="1">
        <v>0.30678529199350002</v>
      </c>
      <c r="AA63" s="1">
        <v>0.30676906809807603</v>
      </c>
      <c r="AB63" s="1">
        <v>0.30672328317742398</v>
      </c>
      <c r="AC63" s="1">
        <v>0.30672458241218198</v>
      </c>
      <c r="AD63" s="1">
        <v>0.30667039586498301</v>
      </c>
    </row>
    <row r="64" spans="1:30">
      <c r="A64" t="s">
        <v>61</v>
      </c>
      <c r="B64">
        <v>0.82699999999999996</v>
      </c>
      <c r="C64" s="1">
        <v>0.53635393997787795</v>
      </c>
      <c r="D64" s="1">
        <v>0.56457077740954498</v>
      </c>
      <c r="E64" s="1">
        <v>0.56457077740978001</v>
      </c>
      <c r="F64" s="1">
        <v>0.56457134838796397</v>
      </c>
      <c r="G64" s="1">
        <v>0.56459197440987496</v>
      </c>
      <c r="H64" s="1">
        <v>0.56457144740565102</v>
      </c>
      <c r="I64" s="1">
        <v>0.564571485962168</v>
      </c>
      <c r="J64" s="1">
        <v>0.56457148597625995</v>
      </c>
      <c r="K64" s="1">
        <v>0.31321249098686499</v>
      </c>
      <c r="L64" s="1">
        <v>0.56455232517888998</v>
      </c>
      <c r="M64" s="1">
        <v>0.56459343024321995</v>
      </c>
      <c r="N64" s="1">
        <v>0.56460183103611195</v>
      </c>
      <c r="O64" s="1">
        <v>0.56461457700475903</v>
      </c>
      <c r="P64" s="1">
        <v>0.56459955669846695</v>
      </c>
      <c r="Q64" s="1">
        <v>0.56456684029133397</v>
      </c>
      <c r="R64" s="1">
        <v>0.56455957167832904</v>
      </c>
      <c r="S64" s="1">
        <v>0.56458286887007603</v>
      </c>
      <c r="T64" s="1">
        <v>0.56459343024197495</v>
      </c>
      <c r="U64" s="1">
        <v>0.56458513534577603</v>
      </c>
      <c r="V64" s="1">
        <v>0.56457158268660701</v>
      </c>
      <c r="W64" s="1">
        <v>0.56457230845746498</v>
      </c>
      <c r="X64" s="1">
        <v>0.56457151576182696</v>
      </c>
      <c r="Y64" s="1">
        <v>0.56457087443050002</v>
      </c>
      <c r="Z64" s="1">
        <v>0.56460187746272605</v>
      </c>
      <c r="AA64" s="1">
        <v>0.56457201931093204</v>
      </c>
      <c r="AB64" s="1">
        <v>0.56448775760466896</v>
      </c>
      <c r="AC64" s="1">
        <v>0.59913066394831505</v>
      </c>
      <c r="AD64" s="1">
        <v>1.00001216042588</v>
      </c>
    </row>
    <row r="65" spans="1:30">
      <c r="A65" t="s">
        <v>62</v>
      </c>
      <c r="B65">
        <v>4.7E-2</v>
      </c>
      <c r="C65" s="1">
        <v>0.38461939770246001</v>
      </c>
      <c r="D65" s="1">
        <v>0.38474296817491399</v>
      </c>
      <c r="E65" s="1">
        <v>0.38474296817507397</v>
      </c>
      <c r="F65" s="1">
        <v>0.384743357284554</v>
      </c>
      <c r="G65" s="1">
        <v>0.38475741347947001</v>
      </c>
      <c r="H65" s="1">
        <v>0.384743424763</v>
      </c>
      <c r="I65" s="1">
        <v>0.38474345103844598</v>
      </c>
      <c r="J65" s="1">
        <v>0.38474345104804902</v>
      </c>
      <c r="K65" s="1">
        <v>0.38474535195201498</v>
      </c>
      <c r="L65" s="1">
        <v>0.384730393372469</v>
      </c>
      <c r="M65" s="1">
        <v>0.384758405598908</v>
      </c>
      <c r="N65" s="1">
        <v>0.384764130560458</v>
      </c>
      <c r="O65" s="1">
        <v>0.38477281666679802</v>
      </c>
      <c r="P65" s="1">
        <v>0.38476258064776098</v>
      </c>
      <c r="Q65" s="1">
        <v>0.38474028511265301</v>
      </c>
      <c r="R65" s="1">
        <v>0.38473533170759899</v>
      </c>
      <c r="S65" s="1">
        <v>0.38475120824790499</v>
      </c>
      <c r="T65" s="1">
        <v>0.38475840559806002</v>
      </c>
      <c r="U65" s="1">
        <v>0.38475275280285298</v>
      </c>
      <c r="V65" s="1">
        <v>0.38474351695409198</v>
      </c>
      <c r="W65" s="1">
        <v>0.38474401155148402</v>
      </c>
      <c r="X65" s="1">
        <v>0.38474347134627901</v>
      </c>
      <c r="Y65" s="1">
        <v>0.38474303429263002</v>
      </c>
      <c r="Z65" s="1">
        <v>0.38476416219920601</v>
      </c>
      <c r="AA65" s="1">
        <v>0.38474381450427603</v>
      </c>
      <c r="AB65" s="1">
        <v>0.38468639194492998</v>
      </c>
      <c r="AC65" s="1">
        <v>0.384688021419961</v>
      </c>
      <c r="AD65" s="1">
        <v>0.38462006170357499</v>
      </c>
    </row>
    <row r="66" spans="1:30">
      <c r="A66" t="s">
        <v>63</v>
      </c>
      <c r="B66">
        <v>0.35699999999999998</v>
      </c>
      <c r="C66" s="1">
        <v>0.51310023470608801</v>
      </c>
      <c r="D66" s="1">
        <v>0.43942220137795401</v>
      </c>
      <c r="E66" s="1">
        <v>0.43942220137822002</v>
      </c>
      <c r="F66" s="1">
        <v>0.43942264573196799</v>
      </c>
      <c r="G66" s="1">
        <v>0.43943869963284099</v>
      </c>
      <c r="H66" s="1">
        <v>0.43942272304814101</v>
      </c>
      <c r="I66" s="1">
        <v>0.43942275279787002</v>
      </c>
      <c r="J66" s="1">
        <v>0.43942275286953703</v>
      </c>
      <c r="K66" s="1">
        <v>0.43942492393793597</v>
      </c>
      <c r="L66" s="1">
        <v>0.43940783937072198</v>
      </c>
      <c r="M66" s="1">
        <v>0.43943983288002803</v>
      </c>
      <c r="N66" s="1">
        <v>0.43944637134845999</v>
      </c>
      <c r="O66" s="1">
        <v>0.43945629192186803</v>
      </c>
      <c r="P66" s="1">
        <v>0.43944460115316702</v>
      </c>
      <c r="Q66" s="1">
        <v>0.43941913698582802</v>
      </c>
      <c r="R66" s="1">
        <v>0.43941347962486299</v>
      </c>
      <c r="S66" s="1">
        <v>0.43943161252065899</v>
      </c>
      <c r="T66" s="1">
        <v>0.43943983271741499</v>
      </c>
      <c r="U66" s="1">
        <v>0.439433376586151</v>
      </c>
      <c r="V66" s="1">
        <v>0.439422828149233</v>
      </c>
      <c r="W66" s="1">
        <v>0.43942339295375699</v>
      </c>
      <c r="X66" s="1">
        <v>0.49628925296140203</v>
      </c>
      <c r="Y66" s="1">
        <v>0.43942227693381902</v>
      </c>
      <c r="Z66" s="1">
        <v>0.43944640747423402</v>
      </c>
      <c r="AA66" s="1">
        <v>0.43942316798693998</v>
      </c>
      <c r="AB66" s="1">
        <v>0.49621562495841998</v>
      </c>
      <c r="AC66" s="1">
        <v>0.49621772685489601</v>
      </c>
      <c r="AD66" s="1">
        <v>0.49613006408895099</v>
      </c>
    </row>
    <row r="67" spans="1:30">
      <c r="A67" t="s">
        <v>64</v>
      </c>
      <c r="B67">
        <v>0.71299999999999997</v>
      </c>
      <c r="C67" s="1">
        <v>0.46410740656096799</v>
      </c>
      <c r="D67" s="1">
        <v>0.46425651493106301</v>
      </c>
      <c r="E67" s="1">
        <v>0.46425651493125603</v>
      </c>
      <c r="F67" s="1">
        <v>0.511651129165556</v>
      </c>
      <c r="G67" s="1">
        <v>0.464273945598561</v>
      </c>
      <c r="H67" s="1">
        <v>0.51083942840888796</v>
      </c>
      <c r="I67" s="1">
        <v>0.51083942860181497</v>
      </c>
      <c r="J67" s="1">
        <v>0.51165112915775801</v>
      </c>
      <c r="K67" s="1">
        <v>0.50451060175251805</v>
      </c>
      <c r="L67" s="1">
        <v>0.464241341336113</v>
      </c>
      <c r="M67" s="1">
        <v>0.464275142756016</v>
      </c>
      <c r="N67" s="1">
        <v>0.46428205087628599</v>
      </c>
      <c r="O67" s="1">
        <v>0.46429253211126997</v>
      </c>
      <c r="P67" s="1">
        <v>0.46428018064829801</v>
      </c>
      <c r="Q67" s="1">
        <v>0.51122886470673901</v>
      </c>
      <c r="R67" s="1">
        <v>0.46424730026050298</v>
      </c>
      <c r="S67" s="1">
        <v>0.51095756885882904</v>
      </c>
      <c r="T67" s="1">
        <v>0.46427514275499199</v>
      </c>
      <c r="U67" s="1">
        <v>0.51078820035093697</v>
      </c>
      <c r="V67" s="1">
        <v>0.51216498993909598</v>
      </c>
      <c r="W67" s="1">
        <v>0.51208195210226704</v>
      </c>
      <c r="X67" s="1">
        <v>0.51227397205156799</v>
      </c>
      <c r="Y67" s="1">
        <v>0.46425659471310599</v>
      </c>
      <c r="Z67" s="1">
        <v>0.46428208905370899</v>
      </c>
      <c r="AA67" s="1">
        <v>0.46425753616849302</v>
      </c>
      <c r="AB67" s="1">
        <v>0.46418824628021499</v>
      </c>
      <c r="AC67" s="1">
        <v>0.51593640356200499</v>
      </c>
      <c r="AD67" s="1">
        <v>0.46410820778897999</v>
      </c>
    </row>
    <row r="68" spans="1:30">
      <c r="A68" t="s">
        <v>65</v>
      </c>
      <c r="B68">
        <v>0.77700000000000002</v>
      </c>
      <c r="C68" s="1">
        <v>0.43703988860536902</v>
      </c>
      <c r="D68" s="1">
        <v>0.420594017482122</v>
      </c>
      <c r="E68" s="1">
        <v>0.42059401748229702</v>
      </c>
      <c r="F68" s="1">
        <v>0.42059444284970499</v>
      </c>
      <c r="G68" s="1">
        <v>0.42060980882642102</v>
      </c>
      <c r="H68" s="1">
        <v>0.42059451661591601</v>
      </c>
      <c r="I68" s="1">
        <v>0.42059454533975499</v>
      </c>
      <c r="J68" s="1">
        <v>0.42059454535025298</v>
      </c>
      <c r="K68" s="1">
        <v>0.42059662338390802</v>
      </c>
      <c r="L68" s="1">
        <v>0.42058027093672201</v>
      </c>
      <c r="M68" s="1">
        <v>0.420610893393352</v>
      </c>
      <c r="N68" s="1">
        <v>0.42061715181722797</v>
      </c>
      <c r="O68" s="1">
        <v>0.42062664731075</v>
      </c>
      <c r="P68" s="1">
        <v>0.420615457480847</v>
      </c>
      <c r="Q68" s="1">
        <v>0.42059108440724102</v>
      </c>
      <c r="R68" s="1">
        <v>0.420585669434898</v>
      </c>
      <c r="S68" s="1">
        <v>0.42060302538009597</v>
      </c>
      <c r="T68" s="1">
        <v>0.42061089339242502</v>
      </c>
      <c r="U68" s="1">
        <v>0.420604713859483</v>
      </c>
      <c r="V68" s="1">
        <v>0.420594617397541</v>
      </c>
      <c r="W68" s="1">
        <v>0.42059515808241799</v>
      </c>
      <c r="X68" s="1">
        <v>0.42059456753990898</v>
      </c>
      <c r="Y68" s="1">
        <v>0.42059408976080698</v>
      </c>
      <c r="Z68" s="1">
        <v>0.42061718640413198</v>
      </c>
      <c r="AA68" s="1">
        <v>0.420594942673993</v>
      </c>
      <c r="AB68" s="1">
        <v>0.420532169376161</v>
      </c>
      <c r="AC68" s="1">
        <v>0.42053395068863902</v>
      </c>
      <c r="AD68" s="1">
        <v>0.42045965836231702</v>
      </c>
    </row>
    <row r="69" spans="1:30">
      <c r="A69" t="s">
        <v>66</v>
      </c>
      <c r="B69">
        <v>0.58499999999999996</v>
      </c>
      <c r="C69" s="1">
        <v>0.42063930955078499</v>
      </c>
      <c r="D69" s="1">
        <v>0.42077445249605699</v>
      </c>
      <c r="E69" s="1">
        <v>0.42077445249623202</v>
      </c>
      <c r="F69" s="1">
        <v>0.42077487804612301</v>
      </c>
      <c r="G69" s="1">
        <v>0.42079025061484898</v>
      </c>
      <c r="H69" s="1">
        <v>0.42077495184397901</v>
      </c>
      <c r="I69" s="1">
        <v>0.42077498058014101</v>
      </c>
      <c r="J69" s="1">
        <v>0.420774980590644</v>
      </c>
      <c r="K69" s="1">
        <v>0.42077705951577499</v>
      </c>
      <c r="L69" s="1">
        <v>0.42076070005338301</v>
      </c>
      <c r="M69" s="1">
        <v>0.42079133564706001</v>
      </c>
      <c r="N69" s="1">
        <v>0.42079759675580197</v>
      </c>
      <c r="O69" s="1">
        <v>0.42080709632289498</v>
      </c>
      <c r="P69" s="1">
        <v>0.42079590169255099</v>
      </c>
      <c r="Q69" s="1">
        <v>0.42077151816288499</v>
      </c>
      <c r="R69" s="1">
        <v>0.42076610086751698</v>
      </c>
      <c r="S69" s="1">
        <v>0.420783464258423</v>
      </c>
      <c r="T69" s="1">
        <v>0.42079133564613203</v>
      </c>
      <c r="U69" s="1">
        <v>0.42078515346216799</v>
      </c>
      <c r="V69" s="1">
        <v>0.42077505266884002</v>
      </c>
      <c r="W69" s="1">
        <v>0.42077559358567101</v>
      </c>
      <c r="X69" s="1">
        <v>0.420775002789819</v>
      </c>
      <c r="Y69" s="1">
        <v>0.42077452480574901</v>
      </c>
      <c r="Z69" s="1">
        <v>0.420797631357545</v>
      </c>
      <c r="AA69" s="1">
        <v>0.42077537808483501</v>
      </c>
      <c r="AB69" s="1">
        <v>0.42071257785723198</v>
      </c>
      <c r="AC69" s="1">
        <v>0.420714359933894</v>
      </c>
      <c r="AD69" s="1">
        <v>0.42064003573613101</v>
      </c>
    </row>
    <row r="70" spans="1:30">
      <c r="A70" t="s">
        <v>67</v>
      </c>
      <c r="B70">
        <v>0.52800000000000002</v>
      </c>
      <c r="C70" s="1">
        <v>0.36825712434364</v>
      </c>
      <c r="D70" s="1">
        <v>0.38576884430063502</v>
      </c>
      <c r="E70" s="1">
        <v>0.38576884430063302</v>
      </c>
      <c r="F70" s="1">
        <v>0.38577089061556902</v>
      </c>
      <c r="G70" s="1">
        <v>0.38586855408160498</v>
      </c>
      <c r="H70" s="1">
        <v>0.38302699522641898</v>
      </c>
      <c r="I70" s="1">
        <v>0.38302706514943102</v>
      </c>
      <c r="J70" s="1">
        <v>0.38577098462179799</v>
      </c>
      <c r="K70" s="1">
        <v>0.36652289193536902</v>
      </c>
      <c r="L70" s="1">
        <v>0.38586220494496698</v>
      </c>
      <c r="M70" s="1">
        <v>0.38578526953838799</v>
      </c>
      <c r="N70" s="1">
        <v>0.38579008271253101</v>
      </c>
      <c r="O70" s="1">
        <v>0.38579849665377303</v>
      </c>
      <c r="P70" s="1">
        <v>0.38581935716979898</v>
      </c>
      <c r="Q70" s="1">
        <v>0.38593092460461598</v>
      </c>
      <c r="R70" s="1">
        <v>0.38576320781790702</v>
      </c>
      <c r="S70" s="1">
        <v>0.385778244852717</v>
      </c>
      <c r="T70" s="1">
        <v>0.38578526954271197</v>
      </c>
      <c r="U70" s="1">
        <v>0.38577982784634102</v>
      </c>
      <c r="V70" s="1">
        <v>0.38592298906179101</v>
      </c>
      <c r="W70" s="1">
        <v>0.38591735161541801</v>
      </c>
      <c r="X70" s="1">
        <v>0.382966265191856</v>
      </c>
      <c r="Y70" s="1">
        <v>0.36794998119292999</v>
      </c>
      <c r="Z70" s="1">
        <v>0.38579011383556799</v>
      </c>
      <c r="AA70" s="1">
        <v>0.385770082307762</v>
      </c>
      <c r="AB70" s="1">
        <v>0.385765683891791</v>
      </c>
      <c r="AC70" s="1">
        <v>0.38653918657755998</v>
      </c>
      <c r="AD70" s="1">
        <v>0.420086775124769</v>
      </c>
    </row>
    <row r="71" spans="1:30">
      <c r="A71" t="s">
        <v>68</v>
      </c>
      <c r="B71">
        <v>0.89500000000000002</v>
      </c>
      <c r="C71" s="1">
        <v>1.0000104340954299</v>
      </c>
      <c r="D71" s="1">
        <v>1.0003317172550701</v>
      </c>
      <c r="E71" s="1">
        <v>1.0003317172549899</v>
      </c>
      <c r="F71" s="1">
        <v>1.0003327289433299</v>
      </c>
      <c r="G71" s="1">
        <v>1.00036927504544</v>
      </c>
      <c r="H71" s="1">
        <v>1.0003329043854401</v>
      </c>
      <c r="I71" s="1">
        <v>1.0003329726969501</v>
      </c>
      <c r="J71" s="1">
        <v>1.0003329726970001</v>
      </c>
      <c r="K71" s="1">
        <v>1.0003379150751299</v>
      </c>
      <c r="L71" s="1">
        <v>1.00029902276989</v>
      </c>
      <c r="M71" s="1">
        <v>1.0003718545589799</v>
      </c>
      <c r="N71" s="1">
        <v>1.0003867394527799</v>
      </c>
      <c r="O71" s="1">
        <v>1.00040932333306</v>
      </c>
      <c r="P71" s="1">
        <v>1.00038270968141</v>
      </c>
      <c r="Q71" s="1">
        <v>1.0003247412929399</v>
      </c>
      <c r="R71" s="1">
        <v>1.00031186243952</v>
      </c>
      <c r="S71" s="1">
        <v>1.00035314144495</v>
      </c>
      <c r="T71" s="1">
        <v>1.00037185455857</v>
      </c>
      <c r="U71" s="1">
        <v>1.0003571572905099</v>
      </c>
      <c r="V71" s="1">
        <v>1.00033314408342</v>
      </c>
      <c r="W71" s="1">
        <v>1.00033443002595</v>
      </c>
      <c r="X71" s="1">
        <v>1.0003330254929299</v>
      </c>
      <c r="Y71" s="1">
        <v>1.00033188915547</v>
      </c>
      <c r="Z71" s="1">
        <v>1.0003868217152001</v>
      </c>
      <c r="AA71" s="1">
        <v>1.00033391770741</v>
      </c>
      <c r="AB71" s="1">
        <v>1.00018461905653</v>
      </c>
      <c r="AC71" s="1">
        <v>1.0001888556893901</v>
      </c>
      <c r="AD71" s="1">
        <v>1.00001216043042</v>
      </c>
    </row>
    <row r="72" spans="1:30">
      <c r="A72" t="s">
        <v>69</v>
      </c>
      <c r="B72">
        <v>0.749</v>
      </c>
      <c r="C72" s="1">
        <v>0.39970560330167298</v>
      </c>
      <c r="D72" s="1">
        <v>0.57711445220259505</v>
      </c>
      <c r="E72" s="1">
        <v>0.57711445222270197</v>
      </c>
      <c r="F72" s="1">
        <v>0.57711503587198898</v>
      </c>
      <c r="G72" s="1">
        <v>0.57713612011572901</v>
      </c>
      <c r="H72" s="1">
        <v>0.40486085643162201</v>
      </c>
      <c r="I72" s="1">
        <v>0.40486092634820398</v>
      </c>
      <c r="J72" s="1">
        <v>0.40486092635335902</v>
      </c>
      <c r="K72" s="1">
        <v>0.31854959752228801</v>
      </c>
      <c r="L72" s="1">
        <v>0.57709559005708799</v>
      </c>
      <c r="M72" s="1">
        <v>0.445985228552778</v>
      </c>
      <c r="N72" s="1">
        <v>0.54369610580418304</v>
      </c>
      <c r="O72" s="1">
        <v>0.57715922492383098</v>
      </c>
      <c r="P72" s="1">
        <v>0.57714387088117203</v>
      </c>
      <c r="Q72" s="1">
        <v>0.577110427562883</v>
      </c>
      <c r="R72" s="1">
        <v>0.57710299753892103</v>
      </c>
      <c r="S72" s="1">
        <v>0.44503684203782201</v>
      </c>
      <c r="T72" s="1">
        <v>0.44598522855175299</v>
      </c>
      <c r="U72" s="1">
        <v>0.43277358859842602</v>
      </c>
      <c r="V72" s="1">
        <v>0.57711527542545704</v>
      </c>
      <c r="W72" s="1">
        <v>0.57711601716275795</v>
      </c>
      <c r="X72" s="1">
        <v>0.57711520700399699</v>
      </c>
      <c r="Y72" s="1">
        <v>0.39939634767678101</v>
      </c>
      <c r="Z72" s="1">
        <v>0.54374306714041798</v>
      </c>
      <c r="AA72" s="1">
        <v>0.57711572169347602</v>
      </c>
      <c r="AB72" s="1">
        <v>0.57702958788326697</v>
      </c>
      <c r="AC72" s="1">
        <v>0.57703203209862197</v>
      </c>
      <c r="AD72" s="1">
        <v>0.57708143912110199</v>
      </c>
    </row>
    <row r="73" spans="1:30">
      <c r="A73" t="s">
        <v>70</v>
      </c>
      <c r="B73">
        <v>0.52800000000000002</v>
      </c>
      <c r="C73" s="1">
        <v>0.39141954568398601</v>
      </c>
      <c r="D73" s="1">
        <v>0.35038356940832999</v>
      </c>
      <c r="E73" s="1">
        <v>0.35038356940836901</v>
      </c>
      <c r="F73" s="1">
        <v>0.35038392374659999</v>
      </c>
      <c r="G73" s="1">
        <v>0.35039672465365301</v>
      </c>
      <c r="H73" s="1">
        <v>0.35038398514612601</v>
      </c>
      <c r="I73" s="1">
        <v>0.35038400913932199</v>
      </c>
      <c r="J73" s="1">
        <v>0.350384009145286</v>
      </c>
      <c r="K73" s="1">
        <v>0.33134824708715599</v>
      </c>
      <c r="L73" s="1">
        <v>0.350372117602544</v>
      </c>
      <c r="M73" s="1">
        <v>0.35039762813936698</v>
      </c>
      <c r="N73" s="1">
        <v>0.35040284189348803</v>
      </c>
      <c r="O73" s="1">
        <v>0.350410752293426</v>
      </c>
      <c r="P73" s="1">
        <v>0.35040143042858002</v>
      </c>
      <c r="Q73" s="1">
        <v>0.35038112597375498</v>
      </c>
      <c r="R73" s="1">
        <v>0.35037661490836902</v>
      </c>
      <c r="S73" s="1">
        <v>0.35039107357132099</v>
      </c>
      <c r="T73" s="1">
        <v>0.35039762824303899</v>
      </c>
      <c r="U73" s="1">
        <v>0.350392480204895</v>
      </c>
      <c r="V73" s="1">
        <v>0.35038406921575699</v>
      </c>
      <c r="W73" s="1">
        <v>0.35038451963946698</v>
      </c>
      <c r="X73" s="1">
        <v>0.35038402764078003</v>
      </c>
      <c r="Y73" s="1">
        <v>0.350383629627948</v>
      </c>
      <c r="Z73" s="1">
        <v>0.35040287068553899</v>
      </c>
      <c r="AA73" s="1">
        <v>0.35038434016006698</v>
      </c>
      <c r="AB73" s="1">
        <v>0.53218379454170905</v>
      </c>
      <c r="AC73" s="1">
        <v>0.53218604896778898</v>
      </c>
      <c r="AD73" s="1">
        <v>0.53217813023780602</v>
      </c>
    </row>
    <row r="74" spans="1:30">
      <c r="A74" t="s">
        <v>71</v>
      </c>
      <c r="B74">
        <v>0</v>
      </c>
      <c r="C74" s="1">
        <v>1.0000104340954299</v>
      </c>
      <c r="D74" s="1">
        <v>1.0003317172550701</v>
      </c>
      <c r="E74" s="1">
        <v>1.0003317172549899</v>
      </c>
      <c r="F74" s="1">
        <v>1.0003327289433299</v>
      </c>
      <c r="G74" s="1">
        <v>1.00036927504544</v>
      </c>
      <c r="H74" s="1">
        <v>1.0003329043854401</v>
      </c>
      <c r="I74" s="1">
        <v>1.0003329726969501</v>
      </c>
      <c r="J74" s="1">
        <v>1.0003329726970001</v>
      </c>
      <c r="K74" s="1">
        <v>1.0003379150751299</v>
      </c>
      <c r="L74" s="1">
        <v>1.00029902276989</v>
      </c>
      <c r="M74" s="1">
        <v>1.0003718545589799</v>
      </c>
      <c r="N74" s="1">
        <v>1.0003867394527799</v>
      </c>
      <c r="O74" s="1">
        <v>1.00040932333306</v>
      </c>
      <c r="P74" s="1">
        <v>1.00038270968141</v>
      </c>
      <c r="Q74" s="1">
        <v>1.0003247412929399</v>
      </c>
      <c r="R74" s="1">
        <v>1.00031186243952</v>
      </c>
      <c r="S74" s="1">
        <v>1.00035314144495</v>
      </c>
      <c r="T74" s="1">
        <v>1.00037185455857</v>
      </c>
      <c r="U74" s="1">
        <v>1.0003571572905099</v>
      </c>
      <c r="V74" s="1">
        <v>1.00033314408342</v>
      </c>
      <c r="W74" s="1">
        <v>1.00033443002595</v>
      </c>
      <c r="X74" s="1">
        <v>1.0003330254929299</v>
      </c>
      <c r="Y74" s="1">
        <v>1.00033188915547</v>
      </c>
      <c r="Z74" s="1">
        <v>1.0003868217152001</v>
      </c>
      <c r="AA74" s="1">
        <v>1.00033391770741</v>
      </c>
      <c r="AB74" s="1">
        <v>1.00018461905653</v>
      </c>
      <c r="AC74" s="1">
        <v>1.0001888556893901</v>
      </c>
      <c r="AD74" s="1">
        <v>1.00001216043042</v>
      </c>
    </row>
    <row r="75" spans="1:30">
      <c r="A75" t="s">
        <v>72</v>
      </c>
      <c r="B75">
        <v>0.91800000000000004</v>
      </c>
      <c r="C75" s="1">
        <v>1.0000104340954299</v>
      </c>
      <c r="D75" s="1">
        <v>1.0003317172550701</v>
      </c>
      <c r="E75" s="1">
        <v>1.0003317172549899</v>
      </c>
      <c r="F75" s="1">
        <v>1.0003327289433299</v>
      </c>
      <c r="G75" s="1">
        <v>1.00036927504544</v>
      </c>
      <c r="H75" s="1">
        <v>1.0003329043854401</v>
      </c>
      <c r="I75" s="1">
        <v>1.0003329726969501</v>
      </c>
      <c r="J75" s="1">
        <v>1.0003329726970001</v>
      </c>
      <c r="K75" s="1">
        <v>1.0003379150751299</v>
      </c>
      <c r="L75" s="1">
        <v>1.00029902276989</v>
      </c>
      <c r="M75" s="1">
        <v>1.0003718545589799</v>
      </c>
      <c r="N75" s="1">
        <v>1.0003867394527799</v>
      </c>
      <c r="O75" s="1">
        <v>1.00040932333306</v>
      </c>
      <c r="P75" s="1">
        <v>1.00038270968141</v>
      </c>
      <c r="Q75" s="1">
        <v>1.0003247412929399</v>
      </c>
      <c r="R75" s="1">
        <v>1.00031186243952</v>
      </c>
      <c r="S75" s="1">
        <v>1.00035314144495</v>
      </c>
      <c r="T75" s="1">
        <v>1.00037185455857</v>
      </c>
      <c r="U75" s="1">
        <v>1.0003571572905099</v>
      </c>
      <c r="V75" s="1">
        <v>1.00033314408342</v>
      </c>
      <c r="W75" s="1">
        <v>1.00033443002595</v>
      </c>
      <c r="X75" s="1">
        <v>1.0003330254929299</v>
      </c>
      <c r="Y75" s="1">
        <v>1.00033188915547</v>
      </c>
      <c r="Z75" s="1">
        <v>1.0003868217152001</v>
      </c>
      <c r="AA75" s="1">
        <v>1.00033391770741</v>
      </c>
      <c r="AB75" s="1">
        <v>1.00018461905653</v>
      </c>
      <c r="AC75" s="1">
        <v>1.0001888556893901</v>
      </c>
      <c r="AD75" s="1">
        <v>1.00001216043042</v>
      </c>
    </row>
    <row r="76" spans="1:30">
      <c r="A76" t="s">
        <v>73</v>
      </c>
      <c r="B76">
        <v>0.86399999999999999</v>
      </c>
      <c r="C76" s="1">
        <v>0.99993700268861496</v>
      </c>
      <c r="D76" s="1">
        <v>1.00020607781524</v>
      </c>
      <c r="E76" s="1">
        <v>1.0002060778167201</v>
      </c>
      <c r="F76" s="1">
        <v>1.0002897173312799</v>
      </c>
      <c r="G76" s="1">
        <v>1.0003457351090499</v>
      </c>
      <c r="H76" s="1">
        <v>1.00028989273567</v>
      </c>
      <c r="I76" s="1">
        <v>1.00028996104839</v>
      </c>
      <c r="J76" s="1">
        <v>1.00028996105359</v>
      </c>
      <c r="K76" s="1">
        <v>1.00033791507081</v>
      </c>
      <c r="L76" s="1">
        <v>1.0000651144692301</v>
      </c>
      <c r="M76" s="1">
        <v>1.0003587302342101</v>
      </c>
      <c r="N76" s="1">
        <v>1.0003423200652</v>
      </c>
      <c r="O76" s="1">
        <v>0.58578452017116101</v>
      </c>
      <c r="P76" s="1">
        <v>1.00034677623807</v>
      </c>
      <c r="Q76" s="1">
        <v>1.0002490292091499</v>
      </c>
      <c r="R76" s="1">
        <v>1.0001530776763301</v>
      </c>
      <c r="S76" s="1">
        <v>1.00030836169462</v>
      </c>
      <c r="T76" s="1">
        <v>1.0003587302447301</v>
      </c>
      <c r="U76" s="1">
        <v>1.0003315403131801</v>
      </c>
      <c r="V76" s="1">
        <v>1.0002970345153299</v>
      </c>
      <c r="W76" s="1">
        <v>1.00029795202658</v>
      </c>
      <c r="X76" s="1">
        <v>1.0003330254926199</v>
      </c>
      <c r="Y76" s="1">
        <v>1.0002865767365401</v>
      </c>
      <c r="Z76" s="1">
        <v>1.0003423523438399</v>
      </c>
      <c r="AA76" s="1">
        <v>1.0002038606910999</v>
      </c>
      <c r="AB76" s="1">
        <v>0.99989209641096299</v>
      </c>
      <c r="AC76" s="1">
        <v>1.00010702735377</v>
      </c>
      <c r="AD76" s="1">
        <v>0.99955089762752802</v>
      </c>
    </row>
    <row r="77" spans="1:30">
      <c r="A77" t="s">
        <v>74</v>
      </c>
      <c r="B77">
        <v>0.52800000000000002</v>
      </c>
      <c r="C77" s="1">
        <v>1.0000104340954299</v>
      </c>
      <c r="D77" s="1">
        <v>1.0003317172550701</v>
      </c>
      <c r="E77" s="1">
        <v>1.0003317172549899</v>
      </c>
      <c r="F77" s="1">
        <v>1.0003327289433299</v>
      </c>
      <c r="G77" s="1">
        <v>1.00036927504544</v>
      </c>
      <c r="H77" s="1">
        <v>1.0003329043854401</v>
      </c>
      <c r="I77" s="1">
        <v>1.0003329726969501</v>
      </c>
      <c r="J77" s="1">
        <v>1.0003329726970001</v>
      </c>
      <c r="K77" s="1">
        <v>1.0003379150751299</v>
      </c>
      <c r="L77" s="1">
        <v>1.00029902276989</v>
      </c>
      <c r="M77" s="1">
        <v>1.0003718545589799</v>
      </c>
      <c r="N77" s="1">
        <v>1.0003867394527799</v>
      </c>
      <c r="O77" s="1">
        <v>1.00040932333306</v>
      </c>
      <c r="P77" s="1">
        <v>1.00038270968141</v>
      </c>
      <c r="Q77" s="1">
        <v>1.0003247412929399</v>
      </c>
      <c r="R77" s="1">
        <v>1.00031186243952</v>
      </c>
      <c r="S77" s="1">
        <v>1.00035314144495</v>
      </c>
      <c r="T77" s="1">
        <v>1.00037185455857</v>
      </c>
      <c r="U77" s="1">
        <v>1.0003571572905099</v>
      </c>
      <c r="V77" s="1">
        <v>1.00033314408342</v>
      </c>
      <c r="W77" s="1">
        <v>1.00033443002595</v>
      </c>
      <c r="X77" s="1">
        <v>1.0003330254929299</v>
      </c>
      <c r="Y77" s="1">
        <v>1.00033188915547</v>
      </c>
      <c r="Z77" s="1">
        <v>1.0003868217152001</v>
      </c>
      <c r="AA77" s="1">
        <v>1.00033391770741</v>
      </c>
      <c r="AB77" s="1">
        <v>1.00018461905653</v>
      </c>
      <c r="AC77" s="1">
        <v>1.0001888556893901</v>
      </c>
      <c r="AD77" s="1">
        <v>1.00001216043042</v>
      </c>
    </row>
    <row r="78" spans="1:30">
      <c r="A78" t="s">
        <v>75</v>
      </c>
      <c r="B78">
        <v>0.13300000000000001</v>
      </c>
      <c r="C78" s="1">
        <v>0.44161984915123298</v>
      </c>
      <c r="D78" s="1">
        <v>1.0003315403330599</v>
      </c>
      <c r="E78" s="1">
        <v>1.0003315403274899</v>
      </c>
      <c r="F78" s="1">
        <v>1.00033266062035</v>
      </c>
      <c r="G78" s="1">
        <v>1.0003690249564201</v>
      </c>
      <c r="H78" s="1">
        <v>1.0000498627788099</v>
      </c>
      <c r="I78" s="1">
        <v>1.00033290437859</v>
      </c>
      <c r="J78" s="1">
        <v>1.00033290437943</v>
      </c>
      <c r="K78" s="1">
        <v>1.0003378191144801</v>
      </c>
      <c r="L78" s="1">
        <v>1.00029897588587</v>
      </c>
      <c r="M78" s="1">
        <v>0.90705456959667097</v>
      </c>
      <c r="N78" s="1">
        <v>1.0003864594534699</v>
      </c>
      <c r="O78" s="1">
        <v>1.00040896299856</v>
      </c>
      <c r="P78" s="1">
        <v>1.0003824477372001</v>
      </c>
      <c r="Q78" s="1">
        <v>1.0003246787728</v>
      </c>
      <c r="R78" s="1">
        <v>1.0003118080770099</v>
      </c>
      <c r="S78" s="1">
        <v>1.0003530774954399</v>
      </c>
      <c r="T78" s="1">
        <v>1.00037159880485</v>
      </c>
      <c r="U78" s="1">
        <v>1.0003569612860099</v>
      </c>
      <c r="V78" s="1">
        <v>1.0003330757615501</v>
      </c>
      <c r="W78" s="1">
        <v>1.0003343617148099</v>
      </c>
      <c r="X78" s="1">
        <v>1.00033295717128</v>
      </c>
      <c r="Y78" s="1">
        <v>1.00033183017987</v>
      </c>
      <c r="Z78" s="1">
        <v>1.0003865417175</v>
      </c>
      <c r="AA78" s="1">
        <v>1.00033371452438</v>
      </c>
      <c r="AB78" s="1">
        <v>0.43315081927657401</v>
      </c>
      <c r="AC78" s="1">
        <v>0.43315265403979802</v>
      </c>
      <c r="AD78" s="1">
        <v>0.99989676481004797</v>
      </c>
    </row>
    <row r="79" spans="1:30">
      <c r="A79" t="s">
        <v>76</v>
      </c>
      <c r="B79">
        <v>0</v>
      </c>
      <c r="C79" s="1">
        <v>1.00001043406164</v>
      </c>
      <c r="D79" s="1">
        <v>1.0003317172574</v>
      </c>
      <c r="E79" s="1">
        <v>1.0003317172556501</v>
      </c>
      <c r="F79" s="1">
        <v>1.00033272893849</v>
      </c>
      <c r="G79" s="1">
        <v>1.0003692750475699</v>
      </c>
      <c r="H79" s="1">
        <v>1.0003329043840401</v>
      </c>
      <c r="I79" s="1">
        <v>1.0003329726998</v>
      </c>
      <c r="J79" s="1">
        <v>1.0003329726982</v>
      </c>
      <c r="K79" s="1">
        <v>1.0003379150759</v>
      </c>
      <c r="L79" s="1">
        <v>1.0002990227688999</v>
      </c>
      <c r="M79" s="1">
        <v>1.0003718545564</v>
      </c>
      <c r="N79" s="1">
        <v>1.0003867394550701</v>
      </c>
      <c r="O79" s="1">
        <v>1.0004093233319</v>
      </c>
      <c r="P79" s="1">
        <v>1.0003827096825</v>
      </c>
      <c r="Q79" s="1">
        <v>1.0003247412935801</v>
      </c>
      <c r="R79" s="1">
        <v>1.00031186244249</v>
      </c>
      <c r="S79" s="1">
        <v>1.00035314144216</v>
      </c>
      <c r="T79" s="1">
        <v>1.00037185455807</v>
      </c>
      <c r="U79" s="1">
        <v>1.0003571572876</v>
      </c>
      <c r="V79" s="1">
        <v>1.0003331440794001</v>
      </c>
      <c r="W79" s="1">
        <v>1.00033443003128</v>
      </c>
      <c r="X79" s="1">
        <v>1.0003330254996301</v>
      </c>
      <c r="Y79" s="1">
        <v>1.0003318891634301</v>
      </c>
      <c r="Z79" s="1">
        <v>1.0003868217174701</v>
      </c>
      <c r="AA79" s="1">
        <v>1.0003339177094801</v>
      </c>
      <c r="AB79" s="1">
        <v>1.00018461905619</v>
      </c>
      <c r="AC79" s="1">
        <v>1.0001888556871199</v>
      </c>
      <c r="AD79" s="1">
        <v>1.0000121604222501</v>
      </c>
    </row>
    <row r="80" spans="1:30">
      <c r="A80" t="s">
        <v>77</v>
      </c>
      <c r="B80">
        <v>0.89500000000000002</v>
      </c>
      <c r="C80" s="1">
        <v>0.53989925028552699</v>
      </c>
      <c r="D80" s="1">
        <v>0.54007270904978599</v>
      </c>
      <c r="E80" s="1">
        <v>0.54007270905001104</v>
      </c>
      <c r="F80" s="1">
        <v>0.54007325525209504</v>
      </c>
      <c r="G80" s="1">
        <v>0.54009298626187296</v>
      </c>
      <c r="H80" s="1">
        <v>0.54007334997316903</v>
      </c>
      <c r="I80" s="1">
        <v>0.54007338685662698</v>
      </c>
      <c r="J80" s="1">
        <v>0.54007338687010698</v>
      </c>
      <c r="K80" s="1">
        <v>0.540076055213494</v>
      </c>
      <c r="L80" s="1">
        <v>0.54005505750529104</v>
      </c>
      <c r="M80" s="1">
        <v>0.54009437892314804</v>
      </c>
      <c r="N80" s="1">
        <v>0.54010241518566404</v>
      </c>
      <c r="O80" s="1">
        <v>0.54011460807642597</v>
      </c>
      <c r="P80" s="1">
        <v>0.54010023953693598</v>
      </c>
      <c r="Q80" s="1">
        <v>0.54006894277249495</v>
      </c>
      <c r="R80" s="1">
        <v>0.54006198956189</v>
      </c>
      <c r="S80" s="1">
        <v>0.54008427583309704</v>
      </c>
      <c r="T80" s="1">
        <v>0.540094378921957</v>
      </c>
      <c r="U80" s="1">
        <v>0.54008644396102701</v>
      </c>
      <c r="V80" s="1">
        <v>0.540073479383962</v>
      </c>
      <c r="W80" s="1">
        <v>0.54007417366189703</v>
      </c>
      <c r="X80" s="1">
        <v>0.54007341536320796</v>
      </c>
      <c r="Y80" s="1">
        <v>0.540072801860771</v>
      </c>
      <c r="Z80" s="1">
        <v>0.54010245959771597</v>
      </c>
      <c r="AA80" s="1">
        <v>0.54007389706211995</v>
      </c>
      <c r="AB80" s="1">
        <v>0.53999329167163201</v>
      </c>
      <c r="AC80" s="1">
        <v>0.53999557900386996</v>
      </c>
      <c r="AD80" s="1">
        <v>0.53990018235943205</v>
      </c>
    </row>
    <row r="81" spans="1:30">
      <c r="A81" t="s">
        <v>78</v>
      </c>
      <c r="B81">
        <v>0.433</v>
      </c>
      <c r="C81" s="1">
        <v>0.17923207503927099</v>
      </c>
      <c r="D81" s="1">
        <v>0.141549313296054</v>
      </c>
      <c r="E81" s="1">
        <v>0.14154931329611201</v>
      </c>
      <c r="F81" s="1">
        <v>0.14165620313853999</v>
      </c>
      <c r="G81" s="1">
        <v>0.141649376830844</v>
      </c>
      <c r="H81" s="1">
        <v>0.14165622793461999</v>
      </c>
      <c r="I81" s="1">
        <v>0.14165623758997001</v>
      </c>
      <c r="J81" s="1">
        <v>0.14165623759349899</v>
      </c>
      <c r="K81" s="1">
        <v>0.14165016661636201</v>
      </c>
      <c r="L81" s="1">
        <v>0.141587045619056</v>
      </c>
      <c r="M81" s="1">
        <v>0.28810709411246199</v>
      </c>
      <c r="N81" s="1">
        <v>0.288111380963671</v>
      </c>
      <c r="O81" s="1">
        <v>0.28811788512009801</v>
      </c>
      <c r="P81" s="1">
        <v>0.28811022038904299</v>
      </c>
      <c r="Q81" s="1">
        <v>0.141637536109566</v>
      </c>
      <c r="R81" s="1">
        <v>0.141611291063786</v>
      </c>
      <c r="S81" s="1">
        <v>0.14162572640374299</v>
      </c>
      <c r="T81" s="1">
        <v>0.14165388560162101</v>
      </c>
      <c r="U81" s="1">
        <v>0.14162850651273301</v>
      </c>
      <c r="V81" s="1">
        <v>0.141656116501192</v>
      </c>
      <c r="W81" s="1">
        <v>0.14165521278762699</v>
      </c>
      <c r="X81" s="1">
        <v>0.141656200273201</v>
      </c>
      <c r="Y81" s="1">
        <v>0.14161834148822899</v>
      </c>
      <c r="Z81" s="1">
        <v>0.28811140465476598</v>
      </c>
      <c r="AA81" s="1">
        <v>0.14157472466802501</v>
      </c>
      <c r="AB81" s="1">
        <v>0.14160280405659501</v>
      </c>
      <c r="AC81" s="1">
        <v>0.141721819706846</v>
      </c>
      <c r="AD81" s="1">
        <v>0.14159273070923301</v>
      </c>
    </row>
    <row r="82" spans="1:30">
      <c r="A82" t="s">
        <v>79</v>
      </c>
      <c r="B82">
        <v>0.39600000000000002</v>
      </c>
      <c r="C82" s="1">
        <v>1.0000104340954299</v>
      </c>
      <c r="D82" s="1">
        <v>1.0003317172550701</v>
      </c>
      <c r="E82" s="1">
        <v>1.0003317172549899</v>
      </c>
      <c r="F82" s="1">
        <v>1.0003327289433299</v>
      </c>
      <c r="G82" s="1">
        <v>1.00036927504544</v>
      </c>
      <c r="H82" s="1">
        <v>1.0003329043854401</v>
      </c>
      <c r="I82" s="1">
        <v>1.0003329726969501</v>
      </c>
      <c r="J82" s="1">
        <v>1.0003329726970001</v>
      </c>
      <c r="K82" s="1">
        <v>1.0003379150751299</v>
      </c>
      <c r="L82" s="1">
        <v>1.00029902276989</v>
      </c>
      <c r="M82" s="1">
        <v>1.0003718545589799</v>
      </c>
      <c r="N82" s="1">
        <v>1.0003867394527799</v>
      </c>
      <c r="O82" s="1">
        <v>1.00040932333306</v>
      </c>
      <c r="P82" s="1">
        <v>1.00038270968141</v>
      </c>
      <c r="Q82" s="1">
        <v>1.0003247412929399</v>
      </c>
      <c r="R82" s="1">
        <v>1.00031186243952</v>
      </c>
      <c r="S82" s="1">
        <v>1.00035314144495</v>
      </c>
      <c r="T82" s="1">
        <v>1.00037185455857</v>
      </c>
      <c r="U82" s="1">
        <v>1.0003571572905099</v>
      </c>
      <c r="V82" s="1">
        <v>1.00033314408342</v>
      </c>
      <c r="W82" s="1">
        <v>1.00033443002595</v>
      </c>
      <c r="X82" s="1">
        <v>1.0003330254929299</v>
      </c>
      <c r="Y82" s="1">
        <v>1.00033188915547</v>
      </c>
      <c r="Z82" s="1">
        <v>1.0003868217152001</v>
      </c>
      <c r="AA82" s="1">
        <v>1.00033391770741</v>
      </c>
      <c r="AB82" s="1">
        <v>1.00018461905653</v>
      </c>
      <c r="AC82" s="1">
        <v>1.0001888556893901</v>
      </c>
      <c r="AD82" s="1">
        <v>1.00001216043042</v>
      </c>
    </row>
    <row r="83" spans="1:30">
      <c r="A83" t="s">
        <v>80</v>
      </c>
      <c r="B83">
        <v>0.27100000000000002</v>
      </c>
      <c r="C83" s="1">
        <v>1.0000104340435501</v>
      </c>
      <c r="D83" s="1">
        <v>1.0003317172562001</v>
      </c>
      <c r="E83" s="1">
        <v>1.00033171725599</v>
      </c>
      <c r="F83" s="1">
        <v>1.00033272893849</v>
      </c>
      <c r="G83" s="1">
        <v>1.00036927505298</v>
      </c>
      <c r="H83" s="1">
        <v>1.000332904382</v>
      </c>
      <c r="I83" s="1">
        <v>1.00033297269905</v>
      </c>
      <c r="J83" s="1">
        <v>1.0003329727030099</v>
      </c>
      <c r="K83" s="1">
        <v>0.92665214278985897</v>
      </c>
      <c r="L83" s="1">
        <v>1.0002990227688899</v>
      </c>
      <c r="M83" s="1">
        <v>1.0003718545579099</v>
      </c>
      <c r="N83" s="1">
        <v>1.00038673945604</v>
      </c>
      <c r="O83" s="1">
        <v>1.0004093233334199</v>
      </c>
      <c r="P83" s="1">
        <v>1.0003827096837301</v>
      </c>
      <c r="Q83" s="1">
        <v>1.0003247412848999</v>
      </c>
      <c r="R83" s="1">
        <v>1.00031186244137</v>
      </c>
      <c r="S83" s="1">
        <v>1.0003531414429201</v>
      </c>
      <c r="T83" s="1">
        <v>1.0003718545572999</v>
      </c>
      <c r="U83" s="1">
        <v>1.0003571572872401</v>
      </c>
      <c r="V83" s="1">
        <v>1.0003331440815</v>
      </c>
      <c r="W83" s="1">
        <v>1.00033443003377</v>
      </c>
      <c r="X83" s="1">
        <v>1.0003330254965801</v>
      </c>
      <c r="Y83" s="1">
        <v>1.0003318891590101</v>
      </c>
      <c r="Z83" s="1">
        <v>1.0003868217178999</v>
      </c>
      <c r="AA83" s="1">
        <v>1.0003339177160799</v>
      </c>
      <c r="AB83" s="1">
        <v>1.0001846190554</v>
      </c>
      <c r="AC83" s="1">
        <v>1.0001888556848999</v>
      </c>
      <c r="AD83" s="1">
        <v>1.0000121604256</v>
      </c>
    </row>
    <row r="84" spans="1:30">
      <c r="A84" t="s">
        <v>81</v>
      </c>
      <c r="B84">
        <v>0.69799999999999995</v>
      </c>
      <c r="C84" s="1">
        <v>1.0000104340954299</v>
      </c>
      <c r="D84" s="1">
        <v>1.0003317172550701</v>
      </c>
      <c r="E84" s="1">
        <v>1.0003317172549899</v>
      </c>
      <c r="F84" s="1">
        <v>1.0003327289433299</v>
      </c>
      <c r="G84" s="1">
        <v>1.00036927504544</v>
      </c>
      <c r="H84" s="1">
        <v>1.0003329043854401</v>
      </c>
      <c r="I84" s="1">
        <v>1.0003329726969501</v>
      </c>
      <c r="J84" s="1">
        <v>1.0003329726970001</v>
      </c>
      <c r="K84" s="1">
        <v>1.0003379150751299</v>
      </c>
      <c r="L84" s="1">
        <v>1.00029902276989</v>
      </c>
      <c r="M84" s="1">
        <v>1.0003718545589799</v>
      </c>
      <c r="N84" s="1">
        <v>1.0003867394527799</v>
      </c>
      <c r="O84" s="1">
        <v>1.00040932333306</v>
      </c>
      <c r="P84" s="1">
        <v>1.00038270968141</v>
      </c>
      <c r="Q84" s="1">
        <v>1.0003247412929399</v>
      </c>
      <c r="R84" s="1">
        <v>1.00031186243952</v>
      </c>
      <c r="S84" s="1">
        <v>1.00035314144495</v>
      </c>
      <c r="T84" s="1">
        <v>1.00037185455857</v>
      </c>
      <c r="U84" s="1">
        <v>1.0003571572905099</v>
      </c>
      <c r="V84" s="1">
        <v>1.00033314408342</v>
      </c>
      <c r="W84" s="1">
        <v>1.00033443002595</v>
      </c>
      <c r="X84" s="1">
        <v>1.0003330254929299</v>
      </c>
      <c r="Y84" s="1">
        <v>1.00033188915547</v>
      </c>
      <c r="Z84" s="1">
        <v>1.0003868217152001</v>
      </c>
      <c r="AA84" s="1">
        <v>1.00033391770741</v>
      </c>
      <c r="AB84" s="1">
        <v>1.00018461905653</v>
      </c>
      <c r="AC84" s="1">
        <v>1.0001888556893901</v>
      </c>
      <c r="AD84" s="1">
        <v>1.00001216043042</v>
      </c>
    </row>
    <row r="85" spans="1:30">
      <c r="A85" t="s">
        <v>82</v>
      </c>
      <c r="B85">
        <v>0.77800000000000002</v>
      </c>
      <c r="C85" s="1">
        <v>0.54962405534275105</v>
      </c>
      <c r="D85" s="1">
        <v>0.549800638491175</v>
      </c>
      <c r="E85" s="1">
        <v>0.54980063849140404</v>
      </c>
      <c r="F85" s="1">
        <v>0.54980119453181997</v>
      </c>
      <c r="G85" s="1">
        <v>0.54982128094165506</v>
      </c>
      <c r="H85" s="1">
        <v>0.54980129095903496</v>
      </c>
      <c r="I85" s="1">
        <v>0.54980132850684804</v>
      </c>
      <c r="J85" s="1">
        <v>0.54980132852056995</v>
      </c>
      <c r="K85" s="1">
        <v>0.36630155051644597</v>
      </c>
      <c r="L85" s="1">
        <v>0.54978266900249095</v>
      </c>
      <c r="M85" s="1">
        <v>0.54982269868790501</v>
      </c>
      <c r="N85" s="1">
        <v>0.549830879701661</v>
      </c>
      <c r="O85" s="1">
        <v>0.54984329221392803</v>
      </c>
      <c r="P85" s="1">
        <v>0.54982866486458604</v>
      </c>
      <c r="Q85" s="1">
        <v>0.549796804374722</v>
      </c>
      <c r="R85" s="1">
        <v>0.54978972592108799</v>
      </c>
      <c r="S85" s="1">
        <v>0.54981241361837996</v>
      </c>
      <c r="T85" s="1">
        <v>0.54982269868669298</v>
      </c>
      <c r="U85" s="1">
        <v>0.54981462079919197</v>
      </c>
      <c r="V85" s="1">
        <v>0.54980142270080901</v>
      </c>
      <c r="W85" s="1">
        <v>0.549802129484258</v>
      </c>
      <c r="X85" s="1">
        <v>0.54980135752689596</v>
      </c>
      <c r="Y85" s="1">
        <v>0.54980073297389498</v>
      </c>
      <c r="Z85" s="1">
        <v>0.54983092491367502</v>
      </c>
      <c r="AA85" s="1">
        <v>0.54980184790229403</v>
      </c>
      <c r="AB85" s="1">
        <v>0.549719790626647</v>
      </c>
      <c r="AC85" s="1">
        <v>0.54972211915890601</v>
      </c>
      <c r="AD85" s="1">
        <v>0.54962500420541305</v>
      </c>
    </row>
    <row r="86" spans="1:30">
      <c r="A86" t="s">
        <v>83</v>
      </c>
      <c r="B86">
        <v>0.89500000000000002</v>
      </c>
      <c r="C86" s="1">
        <v>0.98915982553144399</v>
      </c>
      <c r="D86" s="1">
        <v>0.99560032918602803</v>
      </c>
      <c r="E86" s="1">
        <v>0.99560032918526398</v>
      </c>
      <c r="F86" s="1">
        <v>0.95431798570799897</v>
      </c>
      <c r="G86" s="1">
        <v>0.92457998832049504</v>
      </c>
      <c r="H86" s="1">
        <v>0.65220071638628296</v>
      </c>
      <c r="I86" s="1">
        <v>0.652200786268334</v>
      </c>
      <c r="J86" s="1">
        <v>0.96220703017400799</v>
      </c>
      <c r="K86" s="1">
        <v>0.90746410474036598</v>
      </c>
      <c r="L86" s="1">
        <v>0.95064037060653594</v>
      </c>
      <c r="M86" s="1">
        <v>0.678339796122296</v>
      </c>
      <c r="N86" s="1">
        <v>0.96540607812978396</v>
      </c>
      <c r="O86" s="1">
        <v>0.97799373126886802</v>
      </c>
      <c r="P86" s="1">
        <v>0.96307613898001698</v>
      </c>
      <c r="Q86" s="1">
        <v>0.94246437116737303</v>
      </c>
      <c r="R86" s="1">
        <v>0.93210452906003805</v>
      </c>
      <c r="S86" s="1">
        <v>0.67687616114387406</v>
      </c>
      <c r="T86" s="1">
        <v>0.67833979612087703</v>
      </c>
      <c r="U86" s="1">
        <v>0.66988080328800603</v>
      </c>
      <c r="V86" s="1">
        <v>0.98764589125690505</v>
      </c>
      <c r="W86" s="1">
        <v>0.98510960114684198</v>
      </c>
      <c r="X86" s="1">
        <v>0.652094911097026</v>
      </c>
      <c r="Y86" s="1">
        <v>0.56296199739639996</v>
      </c>
      <c r="Z86" s="1">
        <v>0.96542385436607203</v>
      </c>
      <c r="AA86" s="1">
        <v>0.91184815374805595</v>
      </c>
      <c r="AB86" s="1">
        <v>0.90745608614440099</v>
      </c>
      <c r="AC86" s="1">
        <v>0.86487665662992197</v>
      </c>
      <c r="AD86" s="1">
        <v>0.99912425543755701</v>
      </c>
    </row>
    <row r="87" spans="1:30">
      <c r="A87" t="s">
        <v>84</v>
      </c>
      <c r="B87">
        <v>0.19900000000000001</v>
      </c>
      <c r="C87" s="1">
        <v>0.999935417799519</v>
      </c>
      <c r="D87" s="1">
        <v>1.0002300561874899</v>
      </c>
      <c r="E87" s="1">
        <v>1.00023005618546</v>
      </c>
      <c r="F87" s="1">
        <v>1.00027205250081</v>
      </c>
      <c r="G87" s="1">
        <v>1.0002918058955299</v>
      </c>
      <c r="H87" s="1">
        <v>1.00027222793091</v>
      </c>
      <c r="I87" s="1">
        <v>1.0002722962448301</v>
      </c>
      <c r="J87" s="1">
        <v>1.0002722962425199</v>
      </c>
      <c r="K87" s="1">
        <v>1.0002753772372699</v>
      </c>
      <c r="L87" s="1">
        <v>1.0002056595333499</v>
      </c>
      <c r="M87" s="1">
        <v>1.0002964449279099</v>
      </c>
      <c r="N87" s="1">
        <v>1.00029949295382</v>
      </c>
      <c r="O87" s="1">
        <v>1.0003133825864901</v>
      </c>
      <c r="P87" s="1">
        <v>1.0002971560120899</v>
      </c>
      <c r="Q87" s="1">
        <v>1.00025679675803</v>
      </c>
      <c r="R87" s="1">
        <v>1.0002319333744101</v>
      </c>
      <c r="S87" s="1">
        <v>1.0002885240306501</v>
      </c>
      <c r="T87" s="1">
        <v>1.0002964449275</v>
      </c>
      <c r="U87" s="1">
        <v>1.0002870419908001</v>
      </c>
      <c r="V87" s="1">
        <v>1.0002724356270201</v>
      </c>
      <c r="W87" s="1">
        <v>1.0002734815087599</v>
      </c>
      <c r="X87" s="1">
        <v>1.00027233919021</v>
      </c>
      <c r="Y87" s="1">
        <v>1.00027121276579</v>
      </c>
      <c r="Z87" s="1">
        <v>1.00029955524922</v>
      </c>
      <c r="AA87" s="1">
        <v>1.00023225641655</v>
      </c>
      <c r="AB87" s="1">
        <v>1.0000895400973999</v>
      </c>
      <c r="AC87" s="1">
        <v>1.0001180437252299</v>
      </c>
      <c r="AD87" s="1">
        <v>1.00001192442929</v>
      </c>
    </row>
    <row r="88" spans="1:30">
      <c r="A88" t="s">
        <v>85</v>
      </c>
      <c r="B88">
        <v>0.11899999999999999</v>
      </c>
      <c r="C88" s="1">
        <v>1.0000104340120699</v>
      </c>
      <c r="D88" s="1">
        <v>1.00033171725549</v>
      </c>
      <c r="E88" s="1">
        <v>1.0003317172556101</v>
      </c>
      <c r="F88" s="1">
        <v>1.00033272893849</v>
      </c>
      <c r="G88" s="1">
        <v>1.0003692750497399</v>
      </c>
      <c r="H88" s="1">
        <v>1.0003329043831599</v>
      </c>
      <c r="I88" s="1">
        <v>1.0003329727018899</v>
      </c>
      <c r="J88" s="1">
        <v>1.0003329727008199</v>
      </c>
      <c r="K88" s="1">
        <v>1.0003379150673499</v>
      </c>
      <c r="L88" s="1">
        <v>1.0002990227688799</v>
      </c>
      <c r="M88" s="1">
        <v>1.0003718545581199</v>
      </c>
      <c r="N88" s="1">
        <v>1.0003867394547601</v>
      </c>
      <c r="O88" s="1">
        <v>1.0004093233320499</v>
      </c>
      <c r="P88" s="1">
        <v>1.0003827096829701</v>
      </c>
      <c r="Q88" s="1">
        <v>1.0003247412884699</v>
      </c>
      <c r="R88" s="1">
        <v>1.0003118624412499</v>
      </c>
      <c r="S88" s="1">
        <v>1.00035314144194</v>
      </c>
      <c r="T88" s="1">
        <v>1.0003718545582101</v>
      </c>
      <c r="U88" s="1">
        <v>1.0003571572900301</v>
      </c>
      <c r="V88" s="1">
        <v>1.00033314408202</v>
      </c>
      <c r="W88" s="1">
        <v>1.0003344300222401</v>
      </c>
      <c r="X88" s="1">
        <v>1.00033302548895</v>
      </c>
      <c r="Y88" s="1">
        <v>1.00033188915656</v>
      </c>
      <c r="Z88" s="1">
        <v>1.0003868217179599</v>
      </c>
      <c r="AA88" s="1">
        <v>1.0003339177127699</v>
      </c>
      <c r="AB88" s="1">
        <v>1.00018461905762</v>
      </c>
      <c r="AC88" s="1">
        <v>1.0001888556893901</v>
      </c>
      <c r="AD88" s="1">
        <v>1.00001216042648</v>
      </c>
    </row>
    <row r="89" spans="1:30">
      <c r="A89" t="s">
        <v>147</v>
      </c>
      <c r="B89">
        <v>0.61099999999999999</v>
      </c>
      <c r="C89" s="1">
        <v>0.61087375235770502</v>
      </c>
      <c r="D89" s="1">
        <v>0.57701074795090701</v>
      </c>
      <c r="E89" s="1">
        <v>0.577010747948978</v>
      </c>
      <c r="F89" s="1">
        <v>0.57701133146106098</v>
      </c>
      <c r="G89" s="1">
        <v>0.57703241206631495</v>
      </c>
      <c r="H89" s="1">
        <v>0.57701143269671196</v>
      </c>
      <c r="I89" s="1">
        <v>0.57701147210193804</v>
      </c>
      <c r="J89" s="1">
        <v>0.57701147213009496</v>
      </c>
      <c r="K89" s="1">
        <v>0.57701432295755095</v>
      </c>
      <c r="L89" s="1">
        <v>0.57699188916845501</v>
      </c>
      <c r="M89" s="1">
        <v>0.57703389986006104</v>
      </c>
      <c r="N89" s="1">
        <v>0.57704248583844298</v>
      </c>
      <c r="O89" s="1">
        <v>0.57705551265385202</v>
      </c>
      <c r="P89" s="1">
        <v>0.57704016140272596</v>
      </c>
      <c r="Q89" s="1">
        <v>0.57700672414663101</v>
      </c>
      <c r="R89" s="1">
        <v>0.57699929539501904</v>
      </c>
      <c r="S89" s="1">
        <v>0.57702310587062899</v>
      </c>
      <c r="T89" s="1">
        <v>0.57703389992635301</v>
      </c>
      <c r="U89" s="1">
        <v>0.57702542224035203</v>
      </c>
      <c r="V89" s="1">
        <v>0.57701157102469502</v>
      </c>
      <c r="W89" s="1">
        <v>0.57701231273212095</v>
      </c>
      <c r="X89" s="1">
        <v>0.57701150268432599</v>
      </c>
      <c r="Y89" s="1">
        <v>0.57701084717989903</v>
      </c>
      <c r="Z89" s="1">
        <v>0.57704253329462996</v>
      </c>
      <c r="AA89" s="1">
        <v>0.57701201721021</v>
      </c>
      <c r="AB89" s="1">
        <v>1.00018412781647</v>
      </c>
      <c r="AC89" s="1">
        <v>1.0001883521811099</v>
      </c>
      <c r="AD89" s="1">
        <v>1.0000121604263099</v>
      </c>
    </row>
    <row r="90" spans="1:30">
      <c r="A90" t="s">
        <v>86</v>
      </c>
      <c r="B90">
        <v>3.0000000000000001E-3</v>
      </c>
      <c r="C90" s="1">
        <v>0.291894937499596</v>
      </c>
      <c r="D90" s="1">
        <v>0.29198871746896199</v>
      </c>
      <c r="E90" s="1">
        <v>0.291988717469083</v>
      </c>
      <c r="F90" s="1">
        <v>0.29198901277162898</v>
      </c>
      <c r="G90" s="1">
        <v>0.29199968028387902</v>
      </c>
      <c r="H90" s="1">
        <v>0.29198906398229801</v>
      </c>
      <c r="I90" s="1">
        <v>0.29198908392323097</v>
      </c>
      <c r="J90" s="1">
        <v>0.29198908393051898</v>
      </c>
      <c r="K90" s="1">
        <v>0.29199052656250202</v>
      </c>
      <c r="L90" s="1">
        <v>0.29197917421348502</v>
      </c>
      <c r="M90" s="1">
        <v>0.29200043322209002</v>
      </c>
      <c r="N90" s="1">
        <v>0.29200477800371999</v>
      </c>
      <c r="O90" s="1">
        <v>0.29201137005415401</v>
      </c>
      <c r="P90" s="1">
        <v>0.29200360174565199</v>
      </c>
      <c r="Q90" s="1">
        <v>0.29198668124225102</v>
      </c>
      <c r="R90" s="1">
        <v>0.29198292200944298</v>
      </c>
      <c r="S90" s="1">
        <v>0.29199497101624799</v>
      </c>
      <c r="T90" s="1">
        <v>0.29200043322144698</v>
      </c>
      <c r="U90" s="1">
        <v>0.29199614320821998</v>
      </c>
      <c r="V90" s="1">
        <v>0.29198913394786202</v>
      </c>
      <c r="W90" s="1">
        <v>0.29198950930717998</v>
      </c>
      <c r="X90" s="1">
        <v>0.29198909933522998</v>
      </c>
      <c r="Y90" s="1">
        <v>0.29198876764694698</v>
      </c>
      <c r="Z90" s="1">
        <v>0.29200480201496498</v>
      </c>
      <c r="AA90" s="1">
        <v>0.291989359764326</v>
      </c>
      <c r="AB90" s="1">
        <v>0.29194578069766502</v>
      </c>
      <c r="AC90" s="1">
        <v>0.29194701733709499</v>
      </c>
      <c r="AD90" s="1">
        <v>0.29189544142260498</v>
      </c>
    </row>
    <row r="91" spans="1:30">
      <c r="A91" t="s">
        <v>87</v>
      </c>
      <c r="B91">
        <v>7.0000000000000001E-3</v>
      </c>
      <c r="C91" s="1">
        <v>0.36477185053306599</v>
      </c>
      <c r="D91" s="1">
        <v>0.34516320691077301</v>
      </c>
      <c r="E91" s="1">
        <v>0.34516320691091601</v>
      </c>
      <c r="F91" s="1">
        <v>0.34524499346308701</v>
      </c>
      <c r="G91" s="1">
        <v>0.34531100899060302</v>
      </c>
      <c r="H91" s="1">
        <v>0.34524505397718003</v>
      </c>
      <c r="I91" s="1">
        <v>0.34524507754077499</v>
      </c>
      <c r="J91" s="1">
        <v>0.34524507754938699</v>
      </c>
      <c r="K91" s="1">
        <v>0.23337031921756099</v>
      </c>
      <c r="L91" s="1">
        <v>0.34518424131728098</v>
      </c>
      <c r="M91" s="1">
        <v>0.34531604291509199</v>
      </c>
      <c r="N91" s="1">
        <v>0.36335109209925298</v>
      </c>
      <c r="O91" s="1">
        <v>0.36359031350298798</v>
      </c>
      <c r="P91" s="1">
        <v>0.36336504997958602</v>
      </c>
      <c r="Q91" s="1">
        <v>0.345228858473133</v>
      </c>
      <c r="R91" s="1">
        <v>0.34520578249848599</v>
      </c>
      <c r="S91" s="1">
        <v>0.34522658236465198</v>
      </c>
      <c r="T91" s="1">
        <v>0.34531604291433099</v>
      </c>
      <c r="U91" s="1">
        <v>0.34522965546123002</v>
      </c>
      <c r="V91" s="1">
        <v>0.345245025795342</v>
      </c>
      <c r="W91" s="1">
        <v>0.34524464124306598</v>
      </c>
      <c r="X91" s="1">
        <v>0.34524506159042001</v>
      </c>
      <c r="Y91" s="1">
        <v>0.34521590955127102</v>
      </c>
      <c r="Z91" s="1">
        <v>0.36335135867823698</v>
      </c>
      <c r="AA91" s="1">
        <v>0.345183115066931</v>
      </c>
      <c r="AB91" s="1">
        <v>0.345189256818552</v>
      </c>
      <c r="AC91" s="1">
        <v>0.345346720930166</v>
      </c>
      <c r="AD91" s="1">
        <v>0.34517918347318399</v>
      </c>
    </row>
    <row r="92" spans="1:30">
      <c r="A92" t="s">
        <v>88</v>
      </c>
      <c r="B92">
        <v>0.222</v>
      </c>
      <c r="C92" s="1">
        <v>1.0000104340954299</v>
      </c>
      <c r="D92" s="1">
        <v>1.0003317172550701</v>
      </c>
      <c r="E92" s="1">
        <v>1.0003317172549899</v>
      </c>
      <c r="F92" s="1">
        <v>1.0003327289433299</v>
      </c>
      <c r="G92" s="1">
        <v>1.00036927504544</v>
      </c>
      <c r="H92" s="1">
        <v>1.0003329043854401</v>
      </c>
      <c r="I92" s="1">
        <v>1.0003329726969501</v>
      </c>
      <c r="J92" s="1">
        <v>1.0003329726970001</v>
      </c>
      <c r="K92" s="1">
        <v>1.0003379150751299</v>
      </c>
      <c r="L92" s="1">
        <v>1.00029902276989</v>
      </c>
      <c r="M92" s="1">
        <v>1.0003718545589799</v>
      </c>
      <c r="N92" s="1">
        <v>1.0003867394527799</v>
      </c>
      <c r="O92" s="1">
        <v>1.00040932333306</v>
      </c>
      <c r="P92" s="1">
        <v>1.00038270968141</v>
      </c>
      <c r="Q92" s="1">
        <v>1.0003247412929399</v>
      </c>
      <c r="R92" s="1">
        <v>1.00031186243952</v>
      </c>
      <c r="S92" s="1">
        <v>1.00035314144495</v>
      </c>
      <c r="T92" s="1">
        <v>1.00037185455857</v>
      </c>
      <c r="U92" s="1">
        <v>1.0003571572905099</v>
      </c>
      <c r="V92" s="1">
        <v>1.00033314408342</v>
      </c>
      <c r="W92" s="1">
        <v>1.00033443002595</v>
      </c>
      <c r="X92" s="1">
        <v>1.0003330254929299</v>
      </c>
      <c r="Y92" s="1">
        <v>1.00033188915547</v>
      </c>
      <c r="Z92" s="1">
        <v>1.0003868217152001</v>
      </c>
      <c r="AA92" s="1">
        <v>1.00033391770741</v>
      </c>
      <c r="AB92" s="1">
        <v>1.00018461905653</v>
      </c>
      <c r="AC92" s="1">
        <v>1.0001888556893901</v>
      </c>
      <c r="AD92" s="1">
        <v>1.00001216043042</v>
      </c>
    </row>
    <row r="93" spans="1:30">
      <c r="A93" t="s">
        <v>89</v>
      </c>
      <c r="B93">
        <v>0.95</v>
      </c>
      <c r="C93" s="1">
        <v>1.0000104340954299</v>
      </c>
      <c r="D93" s="1">
        <v>1.0003317172550701</v>
      </c>
      <c r="E93" s="1">
        <v>1.0003317172549899</v>
      </c>
      <c r="F93" s="1">
        <v>1.0003327289433299</v>
      </c>
      <c r="G93" s="1">
        <v>1.00036927504544</v>
      </c>
      <c r="H93" s="1">
        <v>1.0003329043854401</v>
      </c>
      <c r="I93" s="1">
        <v>1.0003329726969501</v>
      </c>
      <c r="J93" s="1">
        <v>1.0003329726970001</v>
      </c>
      <c r="K93" s="1">
        <v>1.0003379150751299</v>
      </c>
      <c r="L93" s="1">
        <v>1.00029902276989</v>
      </c>
      <c r="M93" s="1">
        <v>1.0003718545589799</v>
      </c>
      <c r="N93" s="1">
        <v>1.0003867394527799</v>
      </c>
      <c r="O93" s="1">
        <v>1.00040932333306</v>
      </c>
      <c r="P93" s="1">
        <v>1.00038270968141</v>
      </c>
      <c r="Q93" s="1">
        <v>1.0003247412929399</v>
      </c>
      <c r="R93" s="1">
        <v>1.00031186243952</v>
      </c>
      <c r="S93" s="1">
        <v>1.00035314144495</v>
      </c>
      <c r="T93" s="1">
        <v>1.00037185455857</v>
      </c>
      <c r="U93" s="1">
        <v>1.0003571572905099</v>
      </c>
      <c r="V93" s="1">
        <v>1.00033314408342</v>
      </c>
      <c r="W93" s="1">
        <v>1.00033443002595</v>
      </c>
      <c r="X93" s="1">
        <v>1.0003330254929299</v>
      </c>
      <c r="Y93" s="1">
        <v>1.00033188915547</v>
      </c>
      <c r="Z93" s="1">
        <v>1.0003868217152001</v>
      </c>
      <c r="AA93" s="1">
        <v>1.00033391770741</v>
      </c>
      <c r="AB93" s="1">
        <v>1.00018461905653</v>
      </c>
      <c r="AC93" s="1">
        <v>1.0001888556893901</v>
      </c>
      <c r="AD93" s="1">
        <v>1.00001216043042</v>
      </c>
    </row>
    <row r="94" spans="1:30">
      <c r="A94" t="s">
        <v>90</v>
      </c>
      <c r="B94">
        <v>0.17299999999999999</v>
      </c>
      <c r="C94" s="1">
        <v>0.55710446711526995</v>
      </c>
      <c r="D94" s="1">
        <v>0.99614941496909604</v>
      </c>
      <c r="E94" s="1">
        <v>0.99614941497014697</v>
      </c>
      <c r="F94" s="1">
        <v>1.00033266062035</v>
      </c>
      <c r="G94" s="1">
        <v>0.99522407110261102</v>
      </c>
      <c r="H94" s="1">
        <v>1.0001075194031499</v>
      </c>
      <c r="I94" s="1">
        <v>1.0003329043786</v>
      </c>
      <c r="J94" s="1">
        <v>1.00033290437942</v>
      </c>
      <c r="K94" s="1">
        <v>1.0003378191144801</v>
      </c>
      <c r="L94" s="1">
        <v>0.97455272068689203</v>
      </c>
      <c r="M94" s="1">
        <v>0.92606404995505298</v>
      </c>
      <c r="N94" s="1">
        <v>0.998738362621023</v>
      </c>
      <c r="O94" s="1">
        <v>0.99832098613865194</v>
      </c>
      <c r="P94" s="1">
        <v>0.99887344983802095</v>
      </c>
      <c r="Q94" s="1">
        <v>1.0003246787728</v>
      </c>
      <c r="R94" s="1">
        <v>0.99114389672888403</v>
      </c>
      <c r="S94" s="1">
        <v>1.0003530774954399</v>
      </c>
      <c r="T94" s="1">
        <v>1.00037159880485</v>
      </c>
      <c r="U94" s="1">
        <v>1.0003569612860399</v>
      </c>
      <c r="V94" s="1">
        <v>1.00033307576418</v>
      </c>
      <c r="W94" s="1">
        <v>1.00033436172224</v>
      </c>
      <c r="X94" s="1">
        <v>1.0003329571831501</v>
      </c>
      <c r="Y94" s="1">
        <v>1.0003318301798201</v>
      </c>
      <c r="Z94" s="1">
        <v>0.99873887257522898</v>
      </c>
      <c r="AA94" s="1">
        <v>0.98183175939895495</v>
      </c>
      <c r="AB94" s="1">
        <v>0.54865770441699402</v>
      </c>
      <c r="AC94" s="1">
        <v>0.54866002845040995</v>
      </c>
      <c r="AD94" s="1">
        <v>0.99989676481074696</v>
      </c>
    </row>
    <row r="95" spans="1:30">
      <c r="A95" t="s">
        <v>91</v>
      </c>
      <c r="B95">
        <v>0.67700000000000005</v>
      </c>
      <c r="C95" s="1">
        <v>1.0000104340954299</v>
      </c>
      <c r="D95" s="1">
        <v>1.0003317172550701</v>
      </c>
      <c r="E95" s="1">
        <v>1.0003317172549899</v>
      </c>
      <c r="F95" s="1">
        <v>1.0003327289433299</v>
      </c>
      <c r="G95" s="1">
        <v>1.00036927504544</v>
      </c>
      <c r="H95" s="1">
        <v>1.0003329043854401</v>
      </c>
      <c r="I95" s="1">
        <v>1.0003329726969501</v>
      </c>
      <c r="J95" s="1">
        <v>1.0003329726970001</v>
      </c>
      <c r="K95" s="1">
        <v>1.0003379150751299</v>
      </c>
      <c r="L95" s="1">
        <v>1.00029902276989</v>
      </c>
      <c r="M95" s="1">
        <v>1.0003718545589799</v>
      </c>
      <c r="N95" s="1">
        <v>1.0003867394527799</v>
      </c>
      <c r="O95" s="1">
        <v>1.00040932333306</v>
      </c>
      <c r="P95" s="1">
        <v>1.00038270968141</v>
      </c>
      <c r="Q95" s="1">
        <v>1.0003247412929399</v>
      </c>
      <c r="R95" s="1">
        <v>1.00031186243952</v>
      </c>
      <c r="S95" s="1">
        <v>1.00035314144495</v>
      </c>
      <c r="T95" s="1">
        <v>1.00037185455857</v>
      </c>
      <c r="U95" s="1">
        <v>1.0003571572905099</v>
      </c>
      <c r="V95" s="1">
        <v>1.00033314408342</v>
      </c>
      <c r="W95" s="1">
        <v>1.00033443002595</v>
      </c>
      <c r="X95" s="1">
        <v>1.0003330254929299</v>
      </c>
      <c r="Y95" s="1">
        <v>1.00033188915547</v>
      </c>
      <c r="Z95" s="1">
        <v>1.0003868217152001</v>
      </c>
      <c r="AA95" s="1">
        <v>1.00033391770741</v>
      </c>
      <c r="AB95" s="1">
        <v>1.00018461905653</v>
      </c>
      <c r="AC95" s="1">
        <v>1.0001888556893901</v>
      </c>
      <c r="AD95" s="1">
        <v>1.00001216043042</v>
      </c>
    </row>
    <row r="96" spans="1:30">
      <c r="A96" t="s">
        <v>92</v>
      </c>
      <c r="B96">
        <v>0.91700000000000004</v>
      </c>
      <c r="C96" s="1">
        <v>1.0000104340954299</v>
      </c>
      <c r="D96" s="1">
        <v>1.0003317172550701</v>
      </c>
      <c r="E96" s="1">
        <v>1.0003317172549899</v>
      </c>
      <c r="F96" s="1">
        <v>1.0003327289433299</v>
      </c>
      <c r="G96" s="1">
        <v>1.00036927504544</v>
      </c>
      <c r="H96" s="1">
        <v>1.0003329043854401</v>
      </c>
      <c r="I96" s="1">
        <v>1.0003329726969501</v>
      </c>
      <c r="J96" s="1">
        <v>1.0003329726970001</v>
      </c>
      <c r="K96" s="1">
        <v>1.0003379150751299</v>
      </c>
      <c r="L96" s="1">
        <v>1.00029902276989</v>
      </c>
      <c r="M96" s="1">
        <v>1.0003718545589799</v>
      </c>
      <c r="N96" s="1">
        <v>1.0003867394527799</v>
      </c>
      <c r="O96" s="1">
        <v>1.00040932333306</v>
      </c>
      <c r="P96" s="1">
        <v>1.00038270968141</v>
      </c>
      <c r="Q96" s="1">
        <v>1.0003247412929399</v>
      </c>
      <c r="R96" s="1">
        <v>1.00031186243952</v>
      </c>
      <c r="S96" s="1">
        <v>1.00035314144495</v>
      </c>
      <c r="T96" s="1">
        <v>1.00037185455857</v>
      </c>
      <c r="U96" s="1">
        <v>1.0003571572905099</v>
      </c>
      <c r="V96" s="1">
        <v>1.00033314408342</v>
      </c>
      <c r="W96" s="1">
        <v>1.00033443002595</v>
      </c>
      <c r="X96" s="1">
        <v>1.0003330254929299</v>
      </c>
      <c r="Y96" s="1">
        <v>1.00033188915547</v>
      </c>
      <c r="Z96" s="1">
        <v>1.0003868217152001</v>
      </c>
      <c r="AA96" s="1">
        <v>1.00033391770741</v>
      </c>
      <c r="AB96" s="1">
        <v>1.00018461905653</v>
      </c>
      <c r="AC96" s="1">
        <v>1.0001888556893901</v>
      </c>
      <c r="AD96" s="1">
        <v>1.00001216043042</v>
      </c>
    </row>
    <row r="97" spans="1:30">
      <c r="A97" t="s">
        <v>93</v>
      </c>
      <c r="B97">
        <v>0.71299999999999997</v>
      </c>
      <c r="C97" s="1">
        <v>0.59815808986493002</v>
      </c>
      <c r="D97" s="1">
        <v>0.54303721794327897</v>
      </c>
      <c r="E97" s="1">
        <v>0.54303721800083204</v>
      </c>
      <c r="F97" s="1">
        <v>0.54303776715276497</v>
      </c>
      <c r="G97" s="1">
        <v>0.54305760642798995</v>
      </c>
      <c r="H97" s="1">
        <v>0.54303786237986496</v>
      </c>
      <c r="I97" s="1">
        <v>0.54303789940247404</v>
      </c>
      <c r="J97" s="1">
        <v>0.543037899495879</v>
      </c>
      <c r="K97" s="1">
        <v>0.543040582478034</v>
      </c>
      <c r="L97" s="1">
        <v>0.54301946959115599</v>
      </c>
      <c r="M97" s="1">
        <v>0.54305900672691299</v>
      </c>
      <c r="N97" s="1">
        <v>0.54306708714693996</v>
      </c>
      <c r="O97" s="1">
        <v>0.54307934697513904</v>
      </c>
      <c r="P97" s="1">
        <v>0.54306489954297499</v>
      </c>
      <c r="Q97" s="1">
        <v>0.54303343099264001</v>
      </c>
      <c r="R97" s="1">
        <v>0.54302643963269404</v>
      </c>
      <c r="S97" s="1">
        <v>0.54304884821265198</v>
      </c>
      <c r="T97" s="1">
        <v>0.54305900677692298</v>
      </c>
      <c r="U97" s="1">
        <v>0.543051028241892</v>
      </c>
      <c r="V97" s="1">
        <v>0.54303799250101104</v>
      </c>
      <c r="W97" s="1">
        <v>0.54303869062713594</v>
      </c>
      <c r="X97" s="1">
        <v>0.54303792818518104</v>
      </c>
      <c r="Y97" s="1">
        <v>0.54303731119011001</v>
      </c>
      <c r="Z97" s="1">
        <v>0.54306713179009103</v>
      </c>
      <c r="AA97" s="1">
        <v>0.543038412552731</v>
      </c>
      <c r="AB97" s="1">
        <v>0.543322678052372</v>
      </c>
      <c r="AC97" s="1">
        <v>0.54345013865226099</v>
      </c>
      <c r="AD97" s="1">
        <v>0.54547381513518201</v>
      </c>
    </row>
    <row r="98" spans="1:30">
      <c r="A98" t="s">
        <v>94</v>
      </c>
      <c r="B98">
        <v>0.86599999999999999</v>
      </c>
      <c r="C98" s="1">
        <v>0.99440333068680398</v>
      </c>
      <c r="D98" s="1">
        <v>0.99848209111503805</v>
      </c>
      <c r="E98" s="1">
        <v>0.99848209111636199</v>
      </c>
      <c r="F98" s="1">
        <v>1.0002528131630199</v>
      </c>
      <c r="G98" s="1">
        <v>0.99771370956886096</v>
      </c>
      <c r="H98" s="1">
        <v>1.0002529885831299</v>
      </c>
      <c r="I98" s="1">
        <v>1.00025305690403</v>
      </c>
      <c r="J98" s="1">
        <v>1.00025305690147</v>
      </c>
      <c r="K98" s="1">
        <v>1.00025554768483</v>
      </c>
      <c r="L98" s="1">
        <v>0.98692828342224204</v>
      </c>
      <c r="M98" s="1">
        <v>1.00027253398118</v>
      </c>
      <c r="N98" s="1">
        <v>0.99939672868484797</v>
      </c>
      <c r="O98" s="1">
        <v>0.999180699483465</v>
      </c>
      <c r="P98" s="1">
        <v>0.99946986306720997</v>
      </c>
      <c r="Q98" s="1">
        <v>1.0002352528473899</v>
      </c>
      <c r="R98" s="1">
        <v>0.99534202406946803</v>
      </c>
      <c r="S98" s="1">
        <v>1.00026803508889</v>
      </c>
      <c r="T98" s="1">
        <v>1.0002725339816401</v>
      </c>
      <c r="U98" s="1">
        <v>1.0002648097789399</v>
      </c>
      <c r="V98" s="1">
        <v>1.0002531861464901</v>
      </c>
      <c r="W98" s="1">
        <v>1.0002541558900799</v>
      </c>
      <c r="X98" s="1">
        <v>1.0002530967204</v>
      </c>
      <c r="Y98" s="1">
        <v>1.00025197345072</v>
      </c>
      <c r="Z98" s="1">
        <v>0.99939699844059104</v>
      </c>
      <c r="AA98" s="1">
        <v>0.99086141198215305</v>
      </c>
      <c r="AB98" s="1">
        <v>0.98978560967760199</v>
      </c>
      <c r="AC98" s="1">
        <v>0.99741920210730906</v>
      </c>
      <c r="AD98" s="1">
        <v>1.0000118496028401</v>
      </c>
    </row>
    <row r="99" spans="1:30">
      <c r="A99" t="s">
        <v>95</v>
      </c>
      <c r="B99">
        <v>0.82699999999999996</v>
      </c>
      <c r="C99" s="1">
        <v>0.37631971596256403</v>
      </c>
      <c r="D99" s="1">
        <v>0.37380816802678501</v>
      </c>
      <c r="E99" s="1">
        <v>0.373808168026941</v>
      </c>
      <c r="F99" s="1">
        <v>0.37380854607751901</v>
      </c>
      <c r="G99" s="1">
        <v>0.37382220278057998</v>
      </c>
      <c r="H99" s="1">
        <v>0.37380861163815698</v>
      </c>
      <c r="I99" s="1">
        <v>0.373808637166827</v>
      </c>
      <c r="J99" s="1">
        <v>0.37380863717615698</v>
      </c>
      <c r="K99" s="1">
        <v>0.32831021540600602</v>
      </c>
      <c r="L99" s="1">
        <v>0.37379595061346199</v>
      </c>
      <c r="M99" s="1">
        <v>0.37382316670293902</v>
      </c>
      <c r="N99" s="1">
        <v>0.37382872895505498</v>
      </c>
      <c r="O99" s="1">
        <v>0.37383716819311003</v>
      </c>
      <c r="P99" s="1">
        <v>0.37382722309250799</v>
      </c>
      <c r="Q99" s="1">
        <v>0.37380556121997699</v>
      </c>
      <c r="R99" s="1">
        <v>0.373800748595909</v>
      </c>
      <c r="S99" s="1">
        <v>0.37381617390822802</v>
      </c>
      <c r="T99" s="1">
        <v>0.37382316670211502</v>
      </c>
      <c r="U99" s="1">
        <v>0.37381767456529902</v>
      </c>
      <c r="V99" s="1">
        <v>0.373808701209081</v>
      </c>
      <c r="W99" s="1">
        <v>0.37380918174949401</v>
      </c>
      <c r="X99" s="1">
        <v>0.37380865689748999</v>
      </c>
      <c r="Y99" s="1">
        <v>0.37380823226536602</v>
      </c>
      <c r="Z99" s="1">
        <v>0.373828759694597</v>
      </c>
      <c r="AA99" s="1">
        <v>0.37380899030257603</v>
      </c>
      <c r="AB99" s="1">
        <v>0.37375319975281002</v>
      </c>
      <c r="AC99" s="1">
        <v>0.37375478291644598</v>
      </c>
      <c r="AD99" s="1">
        <v>0.37368875468673601</v>
      </c>
    </row>
    <row r="100" spans="1:30">
      <c r="A100" t="s">
        <v>96</v>
      </c>
      <c r="B100">
        <v>7.5999999999999998E-2</v>
      </c>
      <c r="C100" s="1">
        <v>0.31421092872414003</v>
      </c>
      <c r="D100" s="1">
        <v>0.31431187837240299</v>
      </c>
      <c r="E100" s="1">
        <v>0.31431187837253299</v>
      </c>
      <c r="F100" s="1">
        <v>0.31431219625158902</v>
      </c>
      <c r="G100" s="1">
        <v>0.31432367931792798</v>
      </c>
      <c r="H100" s="1">
        <v>0.31431225137742402</v>
      </c>
      <c r="I100" s="1">
        <v>0.31431227284288299</v>
      </c>
      <c r="J100" s="1">
        <v>0.31431227285072799</v>
      </c>
      <c r="K100" s="1">
        <v>0.31431382577500699</v>
      </c>
      <c r="L100" s="1">
        <v>0.31430160551466801</v>
      </c>
      <c r="M100" s="1">
        <v>0.31432448981987299</v>
      </c>
      <c r="N100" s="1">
        <v>0.31432916676933598</v>
      </c>
      <c r="O100" s="1">
        <v>0.3143362627961</v>
      </c>
      <c r="P100" s="1">
        <v>0.31432790058382598</v>
      </c>
      <c r="Q100" s="1">
        <v>0.31430968647181201</v>
      </c>
      <c r="R100" s="1">
        <v>0.31430563983762899</v>
      </c>
      <c r="S100" s="1">
        <v>0.314318610016731</v>
      </c>
      <c r="T100" s="1">
        <v>0.31432448981917999</v>
      </c>
      <c r="U100" s="1">
        <v>0.31431987182528198</v>
      </c>
      <c r="V100" s="1">
        <v>0.31431232669200398</v>
      </c>
      <c r="W100" s="1">
        <v>0.31431273074834398</v>
      </c>
      <c r="X100" s="1">
        <v>0.31431228943316197</v>
      </c>
      <c r="Y100" s="1">
        <v>0.31431193238660199</v>
      </c>
      <c r="Z100" s="1">
        <v>0.314329192616292</v>
      </c>
      <c r="AA100" s="1">
        <v>0.31431256977261901</v>
      </c>
      <c r="AB100" s="1">
        <v>0.31426565899326198</v>
      </c>
      <c r="AC100" s="1">
        <v>0.31426699017641602</v>
      </c>
      <c r="AD100" s="1">
        <v>0.31421147117313902</v>
      </c>
    </row>
    <row r="101" spans="1:30">
      <c r="A101" t="s">
        <v>97</v>
      </c>
      <c r="B101">
        <v>0.314</v>
      </c>
      <c r="C101" s="1">
        <v>0.97103315591156503</v>
      </c>
      <c r="D101" s="1">
        <v>0.98401911029432498</v>
      </c>
      <c r="E101" s="1">
        <v>0.984019110294299</v>
      </c>
      <c r="F101" s="1">
        <v>0.96043173282744498</v>
      </c>
      <c r="G101" s="1">
        <v>0.89663666667773301</v>
      </c>
      <c r="H101" s="1">
        <v>0.96043210198681295</v>
      </c>
      <c r="I101" s="1">
        <v>0.96043217246388302</v>
      </c>
      <c r="J101" s="1">
        <v>0.96043217246062496</v>
      </c>
      <c r="K101" s="1">
        <v>0.97661584604580898</v>
      </c>
      <c r="L101" s="1">
        <v>0.88947878750860099</v>
      </c>
      <c r="M101" s="1">
        <v>0.96681826252751701</v>
      </c>
      <c r="N101" s="1">
        <v>0.98003948172301403</v>
      </c>
      <c r="O101" s="1">
        <v>0.98563232102255205</v>
      </c>
      <c r="P101" s="1">
        <v>0.97937538116770895</v>
      </c>
      <c r="Q101" s="1">
        <v>0.93157961677718903</v>
      </c>
      <c r="R101" s="1">
        <v>0.92797927849377504</v>
      </c>
      <c r="S101" s="1">
        <v>0.99976421993745201</v>
      </c>
      <c r="T101" s="1">
        <v>0.96681826252436898</v>
      </c>
      <c r="U101" s="1">
        <v>0.96465730797295202</v>
      </c>
      <c r="V101" s="1">
        <v>0.96043304739323998</v>
      </c>
      <c r="W101" s="1">
        <v>0.96038033783847399</v>
      </c>
      <c r="X101" s="1">
        <v>0.96040387821971696</v>
      </c>
      <c r="Y101" s="1">
        <v>0.94263719062314</v>
      </c>
      <c r="Z101" s="1">
        <v>0.98004491766552804</v>
      </c>
      <c r="AA101" s="1">
        <v>0.924722345801964</v>
      </c>
      <c r="AB101" s="1">
        <v>0.95146831526523401</v>
      </c>
      <c r="AC101" s="1">
        <v>0.99109539719610495</v>
      </c>
      <c r="AD101" s="1">
        <v>0.99964126828081501</v>
      </c>
    </row>
    <row r="102" spans="1:30">
      <c r="A102" t="s">
        <v>98</v>
      </c>
      <c r="B102">
        <v>0.86499999999999999</v>
      </c>
      <c r="C102" s="1">
        <v>0.41270271880454401</v>
      </c>
      <c r="D102" s="1">
        <v>0.41283531188292399</v>
      </c>
      <c r="E102" s="1">
        <v>0.41283531188309602</v>
      </c>
      <c r="F102" s="1">
        <v>0.41283572940374302</v>
      </c>
      <c r="G102" s="1">
        <v>0.41285081192400302</v>
      </c>
      <c r="H102" s="1">
        <v>0.412835801809187</v>
      </c>
      <c r="I102" s="1">
        <v>0.41283583000315699</v>
      </c>
      <c r="J102" s="1">
        <v>0.41283583001346202</v>
      </c>
      <c r="K102" s="1">
        <v>0.41283786971359099</v>
      </c>
      <c r="L102" s="1">
        <v>0.41282181892030101</v>
      </c>
      <c r="M102" s="1">
        <v>0.41285187648390798</v>
      </c>
      <c r="N102" s="1">
        <v>0.41285801945852302</v>
      </c>
      <c r="O102" s="1">
        <v>0.41286733978850099</v>
      </c>
      <c r="P102" s="1">
        <v>0.41285635637759699</v>
      </c>
      <c r="Q102" s="1">
        <v>0.41283243291452898</v>
      </c>
      <c r="R102" s="1">
        <v>0.41282711783228099</v>
      </c>
      <c r="S102" s="1">
        <v>0.41284415361203802</v>
      </c>
      <c r="T102" s="1">
        <v>0.41285187648299798</v>
      </c>
      <c r="U102" s="1">
        <v>0.41284581094401401</v>
      </c>
      <c r="V102" s="1">
        <v>0.41283590073169202</v>
      </c>
      <c r="W102" s="1">
        <v>0.412836431442545</v>
      </c>
      <c r="X102" s="1">
        <v>0.41283585179378501</v>
      </c>
      <c r="Y102" s="1">
        <v>0.41283538282828203</v>
      </c>
      <c r="Z102" s="1">
        <v>0.412858053407402</v>
      </c>
      <c r="AA102" s="1">
        <v>0.41283622000776299</v>
      </c>
      <c r="AB102" s="1">
        <v>0.41277460469011501</v>
      </c>
      <c r="AC102" s="1">
        <v>0.41277635314268801</v>
      </c>
      <c r="AD102" s="1">
        <v>0.41270343128828002</v>
      </c>
    </row>
    <row r="103" spans="1:30">
      <c r="A103" t="s">
        <v>99</v>
      </c>
      <c r="B103">
        <v>0.997</v>
      </c>
      <c r="C103" s="1">
        <v>0.44335437963242902</v>
      </c>
      <c r="D103" s="1">
        <v>0.44349682045768202</v>
      </c>
      <c r="E103" s="1">
        <v>0.44349682045821398</v>
      </c>
      <c r="F103" s="1">
        <v>0.44613917369334599</v>
      </c>
      <c r="G103" s="1">
        <v>0.44351347209720599</v>
      </c>
      <c r="H103" s="1">
        <v>0.44613925190851</v>
      </c>
      <c r="I103" s="1">
        <v>0.446139282364729</v>
      </c>
      <c r="J103" s="1">
        <v>0.44613928237585998</v>
      </c>
      <c r="K103" s="1">
        <v>0.44613711667685402</v>
      </c>
      <c r="L103" s="1">
        <v>0.44348232536469101</v>
      </c>
      <c r="M103" s="1">
        <v>0.44351461450401802</v>
      </c>
      <c r="N103" s="1">
        <v>0.444456210927336</v>
      </c>
      <c r="O103" s="1">
        <v>0.41967501737976998</v>
      </c>
      <c r="P103" s="1">
        <v>0.44351942793851501</v>
      </c>
      <c r="Q103" s="1">
        <v>0.44612429352690602</v>
      </c>
      <c r="R103" s="1">
        <v>0.443488017415333</v>
      </c>
      <c r="S103" s="1">
        <v>0.443506318776</v>
      </c>
      <c r="T103" s="1">
        <v>0.44351461450306001</v>
      </c>
      <c r="U103" s="1">
        <v>0.44612996035694902</v>
      </c>
      <c r="V103" s="1">
        <v>0.44613926498435102</v>
      </c>
      <c r="W103" s="1">
        <v>0.44613913771712799</v>
      </c>
      <c r="X103" s="1">
        <v>0.44613927700310502</v>
      </c>
      <c r="Y103" s="1">
        <v>0.44349689667247999</v>
      </c>
      <c r="Z103" s="1">
        <v>0.44445603322177402</v>
      </c>
      <c r="AA103" s="1">
        <v>0.443497796030005</v>
      </c>
      <c r="AB103" s="1">
        <v>0.44343160462930198</v>
      </c>
      <c r="AC103" s="1">
        <v>0.44625879693712001</v>
      </c>
      <c r="AD103" s="1">
        <v>0.44335514514375002</v>
      </c>
    </row>
    <row r="104" spans="1:30">
      <c r="A104" t="s">
        <v>100</v>
      </c>
      <c r="B104">
        <v>0.97</v>
      </c>
      <c r="C104" s="1">
        <v>0.45040684427998501</v>
      </c>
      <c r="D104" s="1">
        <v>0.450551550935127</v>
      </c>
      <c r="E104" s="1">
        <v>0.45055155093531501</v>
      </c>
      <c r="F104" s="1">
        <v>0.37390012023588798</v>
      </c>
      <c r="G104" s="1">
        <v>0.40861144604524102</v>
      </c>
      <c r="H104" s="1">
        <v>0.37390011965089298</v>
      </c>
      <c r="I104" s="1">
        <v>0.37390011983465699</v>
      </c>
      <c r="J104" s="1">
        <v>0.38274108400558199</v>
      </c>
      <c r="K104" s="1">
        <v>0.37546707308321098</v>
      </c>
      <c r="L104" s="1">
        <v>0.45053682526834998</v>
      </c>
      <c r="M104" s="1">
        <v>0.387148861753704</v>
      </c>
      <c r="N104" s="1">
        <v>0.45057633305310402</v>
      </c>
      <c r="O104" s="1">
        <v>0.45058650487951102</v>
      </c>
      <c r="P104" s="1">
        <v>0.450574518034696</v>
      </c>
      <c r="Q104" s="1">
        <v>0.38935333908583603</v>
      </c>
      <c r="R104" s="1">
        <v>0.44358120422339697</v>
      </c>
      <c r="S104" s="1">
        <v>0.42069479762887402</v>
      </c>
      <c r="T104" s="1">
        <v>0.39440451675991101</v>
      </c>
      <c r="U104" s="1">
        <v>0.38861642010629599</v>
      </c>
      <c r="V104" s="1">
        <v>0.42123631429408998</v>
      </c>
      <c r="W104" s="1">
        <v>0.41883533698408498</v>
      </c>
      <c r="X104" s="1">
        <v>0.39146067156627701</v>
      </c>
      <c r="Y104" s="1">
        <v>0.42888949091295298</v>
      </c>
      <c r="Z104" s="1">
        <v>0.45057637010352097</v>
      </c>
      <c r="AA104" s="1">
        <v>0.45055254202538297</v>
      </c>
      <c r="AB104" s="1">
        <v>0.45048529759127398</v>
      </c>
      <c r="AC104" s="1">
        <v>0.45048720578080098</v>
      </c>
      <c r="AD104" s="1">
        <v>0.50670857458749696</v>
      </c>
    </row>
    <row r="105" spans="1:30">
      <c r="A105" t="s">
        <v>101</v>
      </c>
      <c r="B105">
        <v>0.749</v>
      </c>
      <c r="C105" s="1">
        <v>0.38583079738026299</v>
      </c>
      <c r="D105" s="1">
        <v>0.38595475705105597</v>
      </c>
      <c r="E105" s="1">
        <v>0.38595475705121601</v>
      </c>
      <c r="F105" s="1">
        <v>0.48433384339470997</v>
      </c>
      <c r="G105" s="1">
        <v>0.38596924785263398</v>
      </c>
      <c r="H105" s="1">
        <v>0.48365674086007598</v>
      </c>
      <c r="I105" s="1">
        <v>0.48365674091876498</v>
      </c>
      <c r="J105" s="1">
        <v>0.51950160463028205</v>
      </c>
      <c r="K105" s="1">
        <v>0.50698249998119604</v>
      </c>
      <c r="L105" s="1">
        <v>0.532967720792623</v>
      </c>
      <c r="M105" s="1">
        <v>0.38597024309685701</v>
      </c>
      <c r="N105" s="1">
        <v>0.38597598608978201</v>
      </c>
      <c r="O105" s="1">
        <v>0.38598469955393799</v>
      </c>
      <c r="P105" s="1">
        <v>0.38597443129546999</v>
      </c>
      <c r="Q105" s="1">
        <v>0.53138588470353598</v>
      </c>
      <c r="R105" s="1">
        <v>0.38594709653187498</v>
      </c>
      <c r="S105" s="1">
        <v>0.38596302307703301</v>
      </c>
      <c r="T105" s="1">
        <v>0.38597024309600603</v>
      </c>
      <c r="U105" s="1">
        <v>0.38596457249672</v>
      </c>
      <c r="V105" s="1">
        <v>0.53298590091435605</v>
      </c>
      <c r="W105" s="1">
        <v>0.532986586081032</v>
      </c>
      <c r="X105" s="1">
        <v>0.48384545463558898</v>
      </c>
      <c r="Y105" s="1">
        <v>0.38595482337701598</v>
      </c>
      <c r="Z105" s="1">
        <v>0.38597601782817997</v>
      </c>
      <c r="AA105" s="1">
        <v>0.38595560604602203</v>
      </c>
      <c r="AB105" s="1">
        <v>0.38589800262822099</v>
      </c>
      <c r="AC105" s="1">
        <v>0.53290902284896402</v>
      </c>
      <c r="AD105" s="1">
        <v>0.38583146347272002</v>
      </c>
    </row>
    <row r="106" spans="1:30">
      <c r="A106" t="s">
        <v>102</v>
      </c>
      <c r="B106">
        <v>0.91800000000000004</v>
      </c>
      <c r="C106" s="1">
        <v>0.549875174822267</v>
      </c>
      <c r="D106" s="1">
        <v>0.51271500568077299</v>
      </c>
      <c r="E106" s="1">
        <v>0.51271500568310802</v>
      </c>
      <c r="F106" s="1">
        <v>0.41992577123945202</v>
      </c>
      <c r="G106" s="1">
        <v>0.41994111278695101</v>
      </c>
      <c r="H106" s="1">
        <v>0.41992584488838702</v>
      </c>
      <c r="I106" s="1">
        <v>0.41992587356656003</v>
      </c>
      <c r="J106" s="1">
        <v>0.41992587357704098</v>
      </c>
      <c r="K106" s="1">
        <v>0.41992794830698599</v>
      </c>
      <c r="L106" s="1">
        <v>0.52057292283668699</v>
      </c>
      <c r="M106" s="1">
        <v>0.41994219562960999</v>
      </c>
      <c r="N106" s="1">
        <v>0.458105970904085</v>
      </c>
      <c r="O106" s="1">
        <v>0.50001086187284904</v>
      </c>
      <c r="P106" s="1">
        <v>0.45442840283427599</v>
      </c>
      <c r="Q106" s="1">
        <v>0.41992241813632297</v>
      </c>
      <c r="R106" s="1">
        <v>0.41991701177283902</v>
      </c>
      <c r="S106" s="1">
        <v>0.41993434012511999</v>
      </c>
      <c r="T106" s="1">
        <v>0.41994219562868501</v>
      </c>
      <c r="U106" s="1">
        <v>0.41993602592012003</v>
      </c>
      <c r="V106" s="1">
        <v>0.41992594550978701</v>
      </c>
      <c r="W106" s="1">
        <v>0.41992648533506899</v>
      </c>
      <c r="X106" s="1">
        <v>0.41992589573141997</v>
      </c>
      <c r="Y106" s="1">
        <v>0.41992541871190198</v>
      </c>
      <c r="Z106" s="1">
        <v>0.45813889080007197</v>
      </c>
      <c r="AA106" s="1">
        <v>0.49375711354221402</v>
      </c>
      <c r="AB106" s="1">
        <v>0.51011089835605405</v>
      </c>
      <c r="AC106" s="1">
        <v>0.63065373881559095</v>
      </c>
      <c r="AD106" s="1">
        <v>0.56906720033702096</v>
      </c>
    </row>
    <row r="107" spans="1:30">
      <c r="A107" t="s">
        <v>103</v>
      </c>
      <c r="B107">
        <v>0.95</v>
      </c>
      <c r="C107" s="1">
        <v>0.53996178971044495</v>
      </c>
      <c r="D107" s="1">
        <v>0.99877496955330802</v>
      </c>
      <c r="E107" s="1">
        <v>0.99877496955330303</v>
      </c>
      <c r="F107" s="1">
        <v>1.00033266062035</v>
      </c>
      <c r="G107" s="1">
        <v>0.99799815762134403</v>
      </c>
      <c r="H107" s="1">
        <v>1.0000989607795201</v>
      </c>
      <c r="I107" s="1">
        <v>1.0003329043792699</v>
      </c>
      <c r="J107" s="1">
        <v>1.00033290437944</v>
      </c>
      <c r="K107" s="1">
        <v>1.0003378191144801</v>
      </c>
      <c r="L107" s="1">
        <v>0.98788577113895504</v>
      </c>
      <c r="M107" s="1">
        <v>0.92324225953565597</v>
      </c>
      <c r="N107" s="1">
        <v>0.99956261909063104</v>
      </c>
      <c r="O107" s="1">
        <v>0.99937176225581303</v>
      </c>
      <c r="P107" s="1">
        <v>0.99962932656640102</v>
      </c>
      <c r="Q107" s="1">
        <v>1.0003246787728099</v>
      </c>
      <c r="R107" s="1">
        <v>0.99573484821181701</v>
      </c>
      <c r="S107" s="1">
        <v>1.0003530774954399</v>
      </c>
      <c r="T107" s="1">
        <v>1.00037159880485</v>
      </c>
      <c r="U107" s="1">
        <v>1.0003569612871399</v>
      </c>
      <c r="V107" s="1">
        <v>1.0003330757600699</v>
      </c>
      <c r="W107" s="1">
        <v>1.0003343617023099</v>
      </c>
      <c r="X107" s="1">
        <v>1.00033295717214</v>
      </c>
      <c r="Y107" s="1">
        <v>1.0003318301797299</v>
      </c>
      <c r="Z107" s="1">
        <v>0.99956290055195596</v>
      </c>
      <c r="AA107" s="1">
        <v>0.99160543660339695</v>
      </c>
      <c r="AB107" s="1">
        <v>0.53151172164537697</v>
      </c>
      <c r="AC107" s="1">
        <v>0.53151397305092796</v>
      </c>
      <c r="AD107" s="1">
        <v>0.99989676481352097</v>
      </c>
    </row>
  </sheetData>
  <sortState ref="A2:AE105">
    <sortCondition ref="A2:A105"/>
  </sortState>
  <conditionalFormatting sqref="C4:AD107">
    <cfRule type="colorScale" priority="2">
      <colorScale>
        <cfvo type="num" val="0"/>
        <cfvo type="num" val="1"/>
        <color rgb="FFF8696B"/>
        <color rgb="FFFCFCFF"/>
      </colorScale>
    </cfRule>
  </conditionalFormatting>
  <conditionalFormatting sqref="B1:B1048576">
    <cfRule type="colorScale" priority="1">
      <colorScale>
        <cfvo type="num" val="0.1"/>
        <cfvo type="percentile" val="50"/>
        <cfvo type="num" val="0.9"/>
        <color rgb="FFF8696B"/>
        <color theme="0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5"/>
  <sheetViews>
    <sheetView workbookViewId="0">
      <pane xSplit="1" ySplit="1" topLeftCell="B2" activePane="bottomRight" state="frozen"/>
      <selection pane="topRight" activeCell="C1" sqref="C1"/>
      <selection pane="bottomLeft" activeCell="A2" sqref="A2"/>
      <selection pane="bottomRight" activeCell="B1" sqref="B1:B1048576"/>
    </sheetView>
  </sheetViews>
  <sheetFormatPr baseColWidth="10" defaultRowHeight="15" x14ac:dyDescent="0"/>
  <sheetData>
    <row r="1" spans="1:22">
      <c r="A1" t="s">
        <v>0</v>
      </c>
      <c r="B1" t="s">
        <v>148</v>
      </c>
      <c r="C1" t="s">
        <v>109</v>
      </c>
      <c r="D1" t="s">
        <v>132</v>
      </c>
      <c r="E1" t="s">
        <v>110</v>
      </c>
      <c r="F1" t="s">
        <v>133</v>
      </c>
      <c r="G1" t="s">
        <v>134</v>
      </c>
      <c r="H1" t="s">
        <v>118</v>
      </c>
      <c r="I1" t="s">
        <v>119</v>
      </c>
      <c r="J1" t="s">
        <v>120</v>
      </c>
      <c r="K1" t="s">
        <v>135</v>
      </c>
      <c r="L1" t="s">
        <v>136</v>
      </c>
      <c r="M1" t="s">
        <v>137</v>
      </c>
      <c r="N1" t="s">
        <v>138</v>
      </c>
      <c r="O1" t="s">
        <v>139</v>
      </c>
      <c r="P1" t="s">
        <v>140</v>
      </c>
      <c r="Q1" t="s">
        <v>141</v>
      </c>
      <c r="R1" t="s">
        <v>142</v>
      </c>
      <c r="S1" t="s">
        <v>143</v>
      </c>
      <c r="T1" t="s">
        <v>144</v>
      </c>
      <c r="U1" t="s">
        <v>145</v>
      </c>
      <c r="V1" t="s">
        <v>146</v>
      </c>
    </row>
    <row r="2" spans="1:22">
      <c r="A2" t="s">
        <v>1</v>
      </c>
      <c r="B2">
        <v>0.98099999999999998</v>
      </c>
      <c r="C2" s="1">
        <v>0.539101261968569</v>
      </c>
      <c r="D2" s="1">
        <v>0.54368538654139098</v>
      </c>
      <c r="E2" s="1">
        <v>0.56124209435509698</v>
      </c>
      <c r="F2" s="1">
        <v>0.57780019449755804</v>
      </c>
      <c r="G2" s="1">
        <v>0.77549432666654705</v>
      </c>
      <c r="H2" s="1">
        <v>0.56519220536225201</v>
      </c>
      <c r="I2" s="1">
        <v>0.55870410618291699</v>
      </c>
      <c r="J2" s="1">
        <v>0.54753087221712504</v>
      </c>
      <c r="K2" s="1">
        <v>0.54090049400048501</v>
      </c>
      <c r="L2" s="1">
        <v>0.56377484427592495</v>
      </c>
      <c r="M2" s="1">
        <v>0.54796803859751098</v>
      </c>
      <c r="N2" s="1">
        <v>0.55563618054464803</v>
      </c>
      <c r="O2" s="1">
        <v>0.77573310046505195</v>
      </c>
      <c r="P2" s="1">
        <v>0.56478601714993903</v>
      </c>
      <c r="Q2" s="1">
        <v>0.55346533641268003</v>
      </c>
      <c r="R2" s="1">
        <v>0.54538933903113096</v>
      </c>
      <c r="S2" s="1">
        <v>0.56604710870568598</v>
      </c>
      <c r="T2" s="1">
        <v>0.545264586313156</v>
      </c>
      <c r="U2" s="1">
        <v>0.55012957214519898</v>
      </c>
      <c r="V2" s="1">
        <v>0.56377484419316104</v>
      </c>
    </row>
    <row r="3" spans="1:22">
      <c r="A3" t="s">
        <v>2</v>
      </c>
      <c r="B3">
        <v>2E-3</v>
      </c>
      <c r="C3" s="1">
        <v>0.53333889024596104</v>
      </c>
      <c r="D3" s="1">
        <v>0.53333901636410397</v>
      </c>
      <c r="E3" s="1">
        <v>0.53334111146749696</v>
      </c>
      <c r="F3" s="1">
        <v>0.53334078614761404</v>
      </c>
      <c r="G3" s="1">
        <v>0.53333889854462002</v>
      </c>
      <c r="H3" s="1">
        <v>0.53333989989535902</v>
      </c>
      <c r="I3" s="1">
        <v>0.53333889814740998</v>
      </c>
      <c r="J3" s="1">
        <v>0.53334272648772196</v>
      </c>
      <c r="K3" s="1">
        <v>0.53333890028556297</v>
      </c>
      <c r="L3" s="1">
        <v>0.53333902735984295</v>
      </c>
      <c r="M3" s="1">
        <v>0.533338898356427</v>
      </c>
      <c r="N3" s="1">
        <v>0.53333889867162099</v>
      </c>
      <c r="O3" s="1">
        <v>0.53333889842205395</v>
      </c>
      <c r="P3" s="1">
        <v>0.53333889847934601</v>
      </c>
      <c r="Q3" s="1">
        <v>0.53333953819132995</v>
      </c>
      <c r="R3" s="1">
        <v>0.53334199728586795</v>
      </c>
      <c r="S3" s="1">
        <v>0.53333927877061105</v>
      </c>
      <c r="T3" s="1">
        <v>0.53333889890984598</v>
      </c>
      <c r="U3" s="1">
        <v>0.53333889853277205</v>
      </c>
      <c r="V3" s="1">
        <v>0.53333902734670002</v>
      </c>
    </row>
    <row r="4" spans="1:22">
      <c r="A4" t="s">
        <v>3</v>
      </c>
      <c r="B4">
        <v>0.71299999999999997</v>
      </c>
      <c r="C4" s="1">
        <v>1.0000104192109101</v>
      </c>
      <c r="D4" s="1">
        <v>1.0000106556836801</v>
      </c>
      <c r="E4" s="1">
        <v>1.00001458396761</v>
      </c>
      <c r="F4" s="1">
        <v>1.0000139740497</v>
      </c>
      <c r="G4" s="1">
        <v>1.0000104347685199</v>
      </c>
      <c r="H4" s="1">
        <v>1.00001231233909</v>
      </c>
      <c r="I4" s="1">
        <v>1.0000104340954299</v>
      </c>
      <c r="J4" s="1">
        <v>1.0000176121650599</v>
      </c>
      <c r="K4" s="1">
        <v>1.00001043804373</v>
      </c>
      <c r="L4" s="1">
        <v>1.00001067629782</v>
      </c>
      <c r="M4" s="1">
        <v>1.0000104344217</v>
      </c>
      <c r="N4" s="1">
        <v>1.00001043500704</v>
      </c>
      <c r="O4" s="1">
        <v>1.00001043457595</v>
      </c>
      <c r="P4" s="1">
        <v>1.0000104346496601</v>
      </c>
      <c r="Q4" s="1">
        <v>1.00001163412012</v>
      </c>
      <c r="R4" s="1">
        <v>1.0000162449207499</v>
      </c>
      <c r="S4" s="1">
        <v>1.00001114769643</v>
      </c>
      <c r="T4" s="1">
        <v>1.00001043546095</v>
      </c>
      <c r="U4" s="1">
        <v>1.00001043477894</v>
      </c>
      <c r="V4" s="1">
        <v>1.00001067630648</v>
      </c>
    </row>
    <row r="5" spans="1:22">
      <c r="A5" t="s">
        <v>4</v>
      </c>
      <c r="B5">
        <v>0.63400000000000001</v>
      </c>
      <c r="C5" s="1">
        <v>0.37692700416421299</v>
      </c>
      <c r="D5" s="1">
        <v>0.376927093295785</v>
      </c>
      <c r="E5" s="1">
        <v>0.37692857396981699</v>
      </c>
      <c r="F5" s="1">
        <v>0.37692834405624698</v>
      </c>
      <c r="G5" s="1">
        <v>0.37692701002912998</v>
      </c>
      <c r="H5" s="1">
        <v>0.376927717714509</v>
      </c>
      <c r="I5" s="1">
        <v>0.37692700974840998</v>
      </c>
      <c r="J5" s="1">
        <v>0.37692971535430397</v>
      </c>
      <c r="K5" s="1">
        <v>0.376927011259508</v>
      </c>
      <c r="L5" s="1">
        <v>0.37692710106681299</v>
      </c>
      <c r="M5" s="1">
        <v>0.37692700989612898</v>
      </c>
      <c r="N5" s="1">
        <v>0.37692701011888602</v>
      </c>
      <c r="O5" s="1">
        <v>0.37692700994250999</v>
      </c>
      <c r="P5" s="1">
        <v>0.376927009982999</v>
      </c>
      <c r="Q5" s="1">
        <v>0.37692746208714201</v>
      </c>
      <c r="R5" s="1">
        <v>0.37692920000491598</v>
      </c>
      <c r="S5" s="1">
        <v>0.37692727874653797</v>
      </c>
      <c r="T5" s="1">
        <v>0.37692701028724701</v>
      </c>
      <c r="U5" s="1">
        <v>0.37692701002075701</v>
      </c>
      <c r="V5" s="1">
        <v>0.37692710105752403</v>
      </c>
    </row>
    <row r="6" spans="1:22">
      <c r="A6" t="s">
        <v>5</v>
      </c>
      <c r="B6">
        <v>7.5999999999999998E-2</v>
      </c>
      <c r="C6" s="1">
        <v>0.574809138601727</v>
      </c>
      <c r="D6" s="1">
        <v>0.57480927452600294</v>
      </c>
      <c r="E6" s="1">
        <v>0.57481153253633599</v>
      </c>
      <c r="F6" s="1">
        <v>0.57481118192109204</v>
      </c>
      <c r="G6" s="1">
        <v>0.57480914754558998</v>
      </c>
      <c r="H6" s="1">
        <v>0.57481022675726401</v>
      </c>
      <c r="I6" s="1">
        <v>0.57480914711749598</v>
      </c>
      <c r="J6" s="1">
        <v>0.57481327313390396</v>
      </c>
      <c r="K6" s="1">
        <v>0.57480914942189998</v>
      </c>
      <c r="L6" s="1">
        <v>0.57480928637695505</v>
      </c>
      <c r="M6" s="1">
        <v>0.574809147342764</v>
      </c>
      <c r="N6" s="1">
        <v>0.57480914768360103</v>
      </c>
      <c r="O6" s="1">
        <v>0.57480914741327704</v>
      </c>
      <c r="P6" s="1">
        <v>0.57480914747439305</v>
      </c>
      <c r="Q6" s="1">
        <v>0.57480983692847498</v>
      </c>
      <c r="R6" s="1">
        <v>0.57481248723214495</v>
      </c>
      <c r="S6" s="1">
        <v>0.57480955733642303</v>
      </c>
      <c r="T6" s="1">
        <v>0.57480914793921301</v>
      </c>
      <c r="U6" s="1">
        <v>0.57480914753192702</v>
      </c>
      <c r="V6" s="1">
        <v>0.57480928636279105</v>
      </c>
    </row>
    <row r="7" spans="1:22">
      <c r="A7" t="s">
        <v>6</v>
      </c>
      <c r="B7">
        <v>0.77700000000000002</v>
      </c>
      <c r="C7" s="1">
        <v>0.33967745220863799</v>
      </c>
      <c r="D7" s="1">
        <v>0.33967753246283799</v>
      </c>
      <c r="E7" s="1">
        <v>0.33967886673485398</v>
      </c>
      <c r="F7" s="1">
        <v>0.35870066459625699</v>
      </c>
      <c r="G7" s="1">
        <v>0.35869939508071103</v>
      </c>
      <c r="H7" s="1">
        <v>0.35870006854467301</v>
      </c>
      <c r="I7" s="1">
        <v>0.35869939481420199</v>
      </c>
      <c r="J7" s="1">
        <v>0.33967989533113502</v>
      </c>
      <c r="K7" s="1">
        <v>0.33967745855782799</v>
      </c>
      <c r="L7" s="1">
        <v>0.35869948171617799</v>
      </c>
      <c r="M7" s="1">
        <v>0.35869939495500502</v>
      </c>
      <c r="N7" s="1">
        <v>0.35869939516573901</v>
      </c>
      <c r="O7" s="1">
        <v>0.35869939499812797</v>
      </c>
      <c r="P7" s="1">
        <v>0.35869939503729797</v>
      </c>
      <c r="Q7" s="1">
        <v>0.35869982527775901</v>
      </c>
      <c r="R7" s="1">
        <v>0.35870147915265399</v>
      </c>
      <c r="S7" s="1">
        <v>0.35869965080244098</v>
      </c>
      <c r="T7" s="1">
        <v>0.33967745774744001</v>
      </c>
      <c r="U7" s="1">
        <v>0.35869939507274301</v>
      </c>
      <c r="V7" s="1">
        <v>0.35869948170820198</v>
      </c>
    </row>
    <row r="8" spans="1:22">
      <c r="A8" t="s">
        <v>7</v>
      </c>
      <c r="B8">
        <v>0.749</v>
      </c>
      <c r="C8" s="1">
        <v>0.388007486815233</v>
      </c>
      <c r="D8" s="1">
        <v>0.38807729806761598</v>
      </c>
      <c r="E8" s="1">
        <v>0.38803043810525301</v>
      </c>
      <c r="F8" s="1">
        <v>0.38838313277616099</v>
      </c>
      <c r="G8" s="1">
        <v>0.38819969786203801</v>
      </c>
      <c r="H8" s="1">
        <v>0.38827679589356201</v>
      </c>
      <c r="I8" s="1">
        <v>0.38833191069821799</v>
      </c>
      <c r="J8" s="1">
        <v>0.38820933675650698</v>
      </c>
      <c r="K8" s="1">
        <v>0.38752253314572699</v>
      </c>
      <c r="L8" s="1">
        <v>0.38842378331668598</v>
      </c>
      <c r="M8" s="1">
        <v>0.388141935969263</v>
      </c>
      <c r="N8" s="1">
        <v>0.38827983605387401</v>
      </c>
      <c r="O8" s="1">
        <v>0.38846567674976801</v>
      </c>
      <c r="P8" s="1">
        <v>0.38845556242010898</v>
      </c>
      <c r="Q8" s="1">
        <v>0.38834204329420502</v>
      </c>
      <c r="R8" s="1">
        <v>0.38811072653831202</v>
      </c>
      <c r="S8" s="1">
        <v>0.388457899874256</v>
      </c>
      <c r="T8" s="1">
        <v>0.38785106425507598</v>
      </c>
      <c r="U8" s="1">
        <v>0.38818622197285402</v>
      </c>
      <c r="V8" s="1">
        <v>0.38842378330891802</v>
      </c>
    </row>
    <row r="9" spans="1:22">
      <c r="A9" t="s">
        <v>8</v>
      </c>
      <c r="B9">
        <v>0.98199999999999998</v>
      </c>
      <c r="C9" s="1">
        <v>1.0000104192109101</v>
      </c>
      <c r="D9" s="1">
        <v>1.0000106556836801</v>
      </c>
      <c r="E9" s="1">
        <v>1.00001458396761</v>
      </c>
      <c r="F9" s="1">
        <v>1.0000139740497</v>
      </c>
      <c r="G9" s="1">
        <v>1.0000104347685199</v>
      </c>
      <c r="H9" s="1">
        <v>1.00001231233909</v>
      </c>
      <c r="I9" s="1">
        <v>1.0000104340954299</v>
      </c>
      <c r="J9" s="1">
        <v>1.0000176121650599</v>
      </c>
      <c r="K9" s="1">
        <v>1.00001043804373</v>
      </c>
      <c r="L9" s="1">
        <v>1.00001067629782</v>
      </c>
      <c r="M9" s="1">
        <v>1.0000104344217</v>
      </c>
      <c r="N9" s="1">
        <v>1.00001043500704</v>
      </c>
      <c r="O9" s="1">
        <v>1.00001043457595</v>
      </c>
      <c r="P9" s="1">
        <v>1.0000104346496601</v>
      </c>
      <c r="Q9" s="1">
        <v>1.00001163412012</v>
      </c>
      <c r="R9" s="1">
        <v>1.0000162449207499</v>
      </c>
      <c r="S9" s="1">
        <v>1.00001114769643</v>
      </c>
      <c r="T9" s="1">
        <v>1.00001043546095</v>
      </c>
      <c r="U9" s="1">
        <v>1.00001043477894</v>
      </c>
      <c r="V9" s="1">
        <v>1.00001067630648</v>
      </c>
    </row>
    <row r="10" spans="1:22">
      <c r="A10" t="s">
        <v>9</v>
      </c>
      <c r="B10">
        <v>0.95</v>
      </c>
      <c r="C10" s="1">
        <v>1.0000104192109101</v>
      </c>
      <c r="D10" s="1">
        <v>1.0000106556836801</v>
      </c>
      <c r="E10" s="1">
        <v>1.00001458396761</v>
      </c>
      <c r="F10" s="1">
        <v>1.0000139740497</v>
      </c>
      <c r="G10" s="1">
        <v>1.0000104347685199</v>
      </c>
      <c r="H10" s="1">
        <v>1.00001231233909</v>
      </c>
      <c r="I10" s="1">
        <v>1.0000104340954299</v>
      </c>
      <c r="J10" s="1">
        <v>1.0000176121650599</v>
      </c>
      <c r="K10" s="1">
        <v>1.00001043804373</v>
      </c>
      <c r="L10" s="1">
        <v>1.00001067629782</v>
      </c>
      <c r="M10" s="1">
        <v>1.0000104344217</v>
      </c>
      <c r="N10" s="1">
        <v>1.00001043500704</v>
      </c>
      <c r="O10" s="1">
        <v>1.00001043457595</v>
      </c>
      <c r="P10" s="1">
        <v>1.0000104346496601</v>
      </c>
      <c r="Q10" s="1">
        <v>1.00001163412012</v>
      </c>
      <c r="R10" s="1">
        <v>1.0000162449207499</v>
      </c>
      <c r="S10" s="1">
        <v>1.00001114769643</v>
      </c>
      <c r="T10" s="1">
        <v>1.00001043546095</v>
      </c>
      <c r="U10" s="1">
        <v>1.00001043477894</v>
      </c>
      <c r="V10" s="1">
        <v>1.00001067630648</v>
      </c>
    </row>
    <row r="11" spans="1:22">
      <c r="A11" t="s">
        <v>10</v>
      </c>
      <c r="B11">
        <v>0.82599999999999996</v>
      </c>
      <c r="C11" s="1">
        <v>1.0000104192109101</v>
      </c>
      <c r="D11" s="1">
        <v>1.0000106556836801</v>
      </c>
      <c r="E11" s="1">
        <v>1.00001458396761</v>
      </c>
      <c r="F11" s="1">
        <v>1.0000139740497</v>
      </c>
      <c r="G11" s="1">
        <v>1.0000104347685199</v>
      </c>
      <c r="H11" s="1">
        <v>1.00001231233909</v>
      </c>
      <c r="I11" s="1">
        <v>1.0000104340954299</v>
      </c>
      <c r="J11" s="1">
        <v>1.0000176121650599</v>
      </c>
      <c r="K11" s="1">
        <v>1.00001043804373</v>
      </c>
      <c r="L11" s="1">
        <v>1.00001067629782</v>
      </c>
      <c r="M11" s="1">
        <v>1.0000104344217</v>
      </c>
      <c r="N11" s="1">
        <v>1.00001043500704</v>
      </c>
      <c r="O11" s="1">
        <v>1.00001043457595</v>
      </c>
      <c r="P11" s="1">
        <v>1.0000104346496601</v>
      </c>
      <c r="Q11" s="1">
        <v>1.00001163412012</v>
      </c>
      <c r="R11" s="1">
        <v>1.0000162449207499</v>
      </c>
      <c r="S11" s="1">
        <v>1.00001114769643</v>
      </c>
      <c r="T11" s="1">
        <v>1.00001043546095</v>
      </c>
      <c r="U11" s="1">
        <v>1.00001043477894</v>
      </c>
      <c r="V11" s="1">
        <v>1.00001067630648</v>
      </c>
    </row>
    <row r="12" spans="1:22">
      <c r="A12" t="s">
        <v>11</v>
      </c>
      <c r="B12">
        <v>5.0999999999999997E-2</v>
      </c>
      <c r="C12" s="1">
        <v>0.88561076725443499</v>
      </c>
      <c r="D12" s="1">
        <v>0.89223976463316701</v>
      </c>
      <c r="E12" s="1">
        <v>0.86031565855998604</v>
      </c>
      <c r="F12" s="1">
        <v>0.86438456252247797</v>
      </c>
      <c r="G12" s="1">
        <v>0.89224707325276298</v>
      </c>
      <c r="H12" s="1">
        <v>0.87673318102789899</v>
      </c>
      <c r="I12" s="1">
        <v>0.89225579960227397</v>
      </c>
      <c r="J12" s="1">
        <v>0.84132834303660897</v>
      </c>
      <c r="K12" s="1">
        <v>0.89221253720258098</v>
      </c>
      <c r="L12" s="1">
        <v>0.89225410169868902</v>
      </c>
      <c r="M12" s="1">
        <v>0.89225040290895996</v>
      </c>
      <c r="N12" s="1">
        <v>0.89224517827390404</v>
      </c>
      <c r="O12" s="1">
        <v>0.89225153005610003</v>
      </c>
      <c r="P12" s="1">
        <v>0.89225014034035999</v>
      </c>
      <c r="Q12" s="1">
        <v>0.88523121834896701</v>
      </c>
      <c r="R12" s="1">
        <v>0.84755282679430599</v>
      </c>
      <c r="S12" s="1">
        <v>0.89225535911902498</v>
      </c>
      <c r="T12" s="1">
        <v>0.89223926979580803</v>
      </c>
      <c r="U12" s="1">
        <v>0.89224732294126596</v>
      </c>
      <c r="V12" s="1">
        <v>0.89225410170351804</v>
      </c>
    </row>
    <row r="13" spans="1:22">
      <c r="A13" t="s">
        <v>12</v>
      </c>
      <c r="B13">
        <v>0.65700000000000003</v>
      </c>
      <c r="C13" s="1">
        <v>1.0000104192109101</v>
      </c>
      <c r="D13" s="1">
        <v>1.0000106556836801</v>
      </c>
      <c r="E13" s="1">
        <v>1.00001458396761</v>
      </c>
      <c r="F13" s="1">
        <v>1.0000139740497</v>
      </c>
      <c r="G13" s="1">
        <v>1.0000104347685199</v>
      </c>
      <c r="H13" s="1">
        <v>1.00001231233909</v>
      </c>
      <c r="I13" s="1">
        <v>1.0000104340954299</v>
      </c>
      <c r="J13" s="1">
        <v>1.0000176121650599</v>
      </c>
      <c r="K13" s="1">
        <v>1.00001043804373</v>
      </c>
      <c r="L13" s="1">
        <v>1.00001067629782</v>
      </c>
      <c r="M13" s="1">
        <v>1.0000104344217</v>
      </c>
      <c r="N13" s="1">
        <v>1.00001043500704</v>
      </c>
      <c r="O13" s="1">
        <v>1.00001043457595</v>
      </c>
      <c r="P13" s="1">
        <v>1.0000104346496601</v>
      </c>
      <c r="Q13" s="1">
        <v>1.00001163412012</v>
      </c>
      <c r="R13" s="1">
        <v>1.0000162449207499</v>
      </c>
      <c r="S13" s="1">
        <v>1.00001114769643</v>
      </c>
      <c r="T13" s="1">
        <v>1.00001043546095</v>
      </c>
      <c r="U13" s="1">
        <v>1.00001043477894</v>
      </c>
      <c r="V13" s="1">
        <v>1.00001067630648</v>
      </c>
    </row>
    <row r="14" spans="1:22">
      <c r="A14" t="s">
        <v>13</v>
      </c>
      <c r="B14">
        <v>0.82599999999999996</v>
      </c>
      <c r="C14" s="1">
        <v>1.0000140835333899</v>
      </c>
      <c r="D14" s="1">
        <v>1.0000154023549801</v>
      </c>
      <c r="E14" s="1">
        <v>1.0000207601885001</v>
      </c>
      <c r="F14" s="1">
        <v>1.0000199681797699</v>
      </c>
      <c r="G14" s="1">
        <v>1.00001518112253</v>
      </c>
      <c r="H14" s="1">
        <v>1.0000177533589401</v>
      </c>
      <c r="I14" s="1">
        <v>1.00001518001351</v>
      </c>
      <c r="J14" s="1">
        <v>1.00002463880309</v>
      </c>
      <c r="K14" s="1">
        <v>1.00001518587546</v>
      </c>
      <c r="L14" s="1">
        <v>1.00001552977555</v>
      </c>
      <c r="M14" s="1">
        <v>1.0000151806120099</v>
      </c>
      <c r="N14" s="1">
        <v>1.0000151815495499</v>
      </c>
      <c r="O14" s="1">
        <v>1.0000151807722699</v>
      </c>
      <c r="P14" s="1">
        <v>1.00001518096217</v>
      </c>
      <c r="Q14" s="1">
        <v>1.0000168947594299</v>
      </c>
      <c r="R14" s="1">
        <v>1.0000232252316901</v>
      </c>
      <c r="S14" s="1">
        <v>1.0000162104511701</v>
      </c>
      <c r="T14" s="1">
        <v>1.00001518212672</v>
      </c>
      <c r="U14" s="1">
        <v>1.00001518107438</v>
      </c>
      <c r="V14" s="1">
        <v>1.0000155298298701</v>
      </c>
    </row>
    <row r="15" spans="1:22">
      <c r="A15" t="s">
        <v>14</v>
      </c>
      <c r="B15">
        <v>0.86499999999999999</v>
      </c>
      <c r="C15" s="1">
        <v>0.32350677181839899</v>
      </c>
      <c r="D15" s="1">
        <v>0.32669916787443098</v>
      </c>
      <c r="E15" s="1">
        <v>0.33172456453307098</v>
      </c>
      <c r="F15" s="1">
        <v>0.34073734067105199</v>
      </c>
      <c r="G15" s="1">
        <v>0.41902750865726801</v>
      </c>
      <c r="H15" s="1">
        <v>0.33591297014874399</v>
      </c>
      <c r="I15" s="1">
        <v>0.33462638605020401</v>
      </c>
      <c r="J15" s="1">
        <v>0.33597123473511398</v>
      </c>
      <c r="K15" s="1">
        <v>0.32543371757605499</v>
      </c>
      <c r="L15" s="1">
        <v>0.33715954450859398</v>
      </c>
      <c r="M15" s="1">
        <v>0.32908205877470997</v>
      </c>
      <c r="N15" s="1">
        <v>0.33303554550514303</v>
      </c>
      <c r="O15" s="1">
        <v>0.41902750855823501</v>
      </c>
      <c r="P15" s="1">
        <v>0.33769525098879399</v>
      </c>
      <c r="Q15" s="1">
        <v>0.33083398351722199</v>
      </c>
      <c r="R15" s="1">
        <v>0.32225922345027103</v>
      </c>
      <c r="S15" s="1">
        <v>0.33815150683769102</v>
      </c>
      <c r="T15" s="1">
        <v>0.32771346552992198</v>
      </c>
      <c r="U15" s="1">
        <v>0.33021147169053899</v>
      </c>
      <c r="V15" s="1">
        <v>0.33715954446610102</v>
      </c>
    </row>
    <row r="16" spans="1:22">
      <c r="A16" t="s">
        <v>15</v>
      </c>
      <c r="B16">
        <v>0.53</v>
      </c>
      <c r="C16" s="1">
        <v>0.54472112265974704</v>
      </c>
      <c r="D16" s="1">
        <v>0.54472125146943595</v>
      </c>
      <c r="E16" s="1">
        <v>0.54472339128540004</v>
      </c>
      <c r="F16" s="1">
        <v>0.54743312411932299</v>
      </c>
      <c r="G16" s="1">
        <v>0.54472113113551102</v>
      </c>
      <c r="H16" s="1">
        <v>0.54472215385654099</v>
      </c>
      <c r="I16" s="1">
        <v>0.54472113072982498</v>
      </c>
      <c r="J16" s="1">
        <v>0.54472504077252104</v>
      </c>
      <c r="K16" s="1">
        <v>0.54472113291360802</v>
      </c>
      <c r="L16" s="1">
        <v>0.54743131886125296</v>
      </c>
      <c r="M16" s="1">
        <v>0.54472113094330199</v>
      </c>
      <c r="N16" s="1">
        <v>0.54472113126522204</v>
      </c>
      <c r="O16" s="1">
        <v>0.54743118622105802</v>
      </c>
      <c r="P16" s="1">
        <v>0.54743118644740196</v>
      </c>
      <c r="Q16" s="1">
        <v>0.54472178443321795</v>
      </c>
      <c r="R16" s="1">
        <v>0.54472429600843197</v>
      </c>
      <c r="S16" s="1">
        <v>0.54743157678690402</v>
      </c>
      <c r="T16" s="1">
        <v>0.54472113150853196</v>
      </c>
      <c r="U16" s="1">
        <v>0.54472113112341003</v>
      </c>
      <c r="V16" s="1">
        <v>0.54743131853030502</v>
      </c>
    </row>
    <row r="17" spans="1:22">
      <c r="A17" t="s">
        <v>16</v>
      </c>
      <c r="B17">
        <v>0.91800000000000004</v>
      </c>
      <c r="C17" s="1">
        <v>1.0000104192109101</v>
      </c>
      <c r="D17" s="1">
        <v>1.0000106556836801</v>
      </c>
      <c r="E17" s="1">
        <v>1.00001458396761</v>
      </c>
      <c r="F17" s="1">
        <v>1.0000139740497</v>
      </c>
      <c r="G17" s="1">
        <v>1.0000104347685199</v>
      </c>
      <c r="H17" s="1">
        <v>1.00001231233909</v>
      </c>
      <c r="I17" s="1">
        <v>1.0000104340954299</v>
      </c>
      <c r="J17" s="1">
        <v>1.0000176121650599</v>
      </c>
      <c r="K17" s="1">
        <v>1.00001043804373</v>
      </c>
      <c r="L17" s="1">
        <v>1.00001067629782</v>
      </c>
      <c r="M17" s="1">
        <v>1.0000104344217</v>
      </c>
      <c r="N17" s="1">
        <v>1.00001043500704</v>
      </c>
      <c r="O17" s="1">
        <v>1.00001043457595</v>
      </c>
      <c r="P17" s="1">
        <v>1.0000104346496601</v>
      </c>
      <c r="Q17" s="1">
        <v>1.00001163412012</v>
      </c>
      <c r="R17" s="1">
        <v>1.0000162449207499</v>
      </c>
      <c r="S17" s="1">
        <v>1.00001114769643</v>
      </c>
      <c r="T17" s="1">
        <v>1.00001043546095</v>
      </c>
      <c r="U17" s="1">
        <v>1.00001043477894</v>
      </c>
      <c r="V17" s="1">
        <v>1.00001067630648</v>
      </c>
    </row>
    <row r="18" spans="1:22">
      <c r="A18" t="s">
        <v>17</v>
      </c>
      <c r="B18">
        <v>0.84899999999999998</v>
      </c>
      <c r="C18" s="1">
        <v>1.00001041921128</v>
      </c>
      <c r="D18" s="1">
        <v>1.0000106556825701</v>
      </c>
      <c r="E18" s="1">
        <v>1.00001458396761</v>
      </c>
      <c r="F18" s="1">
        <v>1.0000139740490599</v>
      </c>
      <c r="G18" s="1">
        <v>1.0000104347685199</v>
      </c>
      <c r="H18" s="1">
        <v>1.00001231225386</v>
      </c>
      <c r="I18" s="1">
        <v>1.0000104340232101</v>
      </c>
      <c r="J18" s="1">
        <v>1.0000176121640001</v>
      </c>
      <c r="K18" s="1">
        <v>1.0000104380231101</v>
      </c>
      <c r="L18" s="1">
        <v>1.0000106762993499</v>
      </c>
      <c r="M18" s="1">
        <v>1.0000104344765699</v>
      </c>
      <c r="N18" s="1">
        <v>1.0000104350062899</v>
      </c>
      <c r="O18" s="1">
        <v>1.0000104345074501</v>
      </c>
      <c r="P18" s="1">
        <v>1.00001043464757</v>
      </c>
      <c r="Q18" s="1">
        <v>1.00001163411199</v>
      </c>
      <c r="R18" s="1">
        <v>1.0000162153343899</v>
      </c>
      <c r="S18" s="1">
        <v>1.00001114769694</v>
      </c>
      <c r="T18" s="1">
        <v>1.0000104354616099</v>
      </c>
      <c r="U18" s="1">
        <v>1.0000104347777401</v>
      </c>
      <c r="V18" s="1">
        <v>1.0000106762777099</v>
      </c>
    </row>
    <row r="19" spans="1:22">
      <c r="A19" t="s">
        <v>18</v>
      </c>
      <c r="B19">
        <v>0.77700000000000002</v>
      </c>
      <c r="C19" s="1">
        <v>1.0000104192109101</v>
      </c>
      <c r="D19" s="1">
        <v>1.0000106556836801</v>
      </c>
      <c r="E19" s="1">
        <v>1.00001458396761</v>
      </c>
      <c r="F19" s="1">
        <v>1.0000139740497</v>
      </c>
      <c r="G19" s="1">
        <v>1.0000104347685199</v>
      </c>
      <c r="H19" s="1">
        <v>1.00001231233909</v>
      </c>
      <c r="I19" s="1">
        <v>1.0000104340954299</v>
      </c>
      <c r="J19" s="1">
        <v>1.0000176121650599</v>
      </c>
      <c r="K19" s="1">
        <v>1.00001043804373</v>
      </c>
      <c r="L19" s="1">
        <v>1.00001067629782</v>
      </c>
      <c r="M19" s="1">
        <v>1.0000104344217</v>
      </c>
      <c r="N19" s="1">
        <v>1.00001043500704</v>
      </c>
      <c r="O19" s="1">
        <v>1.00001043457595</v>
      </c>
      <c r="P19" s="1">
        <v>1.0000104346496601</v>
      </c>
      <c r="Q19" s="1">
        <v>1.00001163412012</v>
      </c>
      <c r="R19" s="1">
        <v>1.0000162449207499</v>
      </c>
      <c r="S19" s="1">
        <v>1.00001114769643</v>
      </c>
      <c r="T19" s="1">
        <v>1.00001043546095</v>
      </c>
      <c r="U19" s="1">
        <v>1.00001043477894</v>
      </c>
      <c r="V19" s="1">
        <v>1.00001067630648</v>
      </c>
    </row>
    <row r="20" spans="1:22">
      <c r="A20" t="s">
        <v>19</v>
      </c>
      <c r="B20">
        <v>0.999</v>
      </c>
      <c r="C20" s="1">
        <v>0.33423528836168698</v>
      </c>
      <c r="D20" s="1">
        <v>0.33423536739798998</v>
      </c>
      <c r="E20" s="1">
        <v>0.33423668036709703</v>
      </c>
      <c r="F20" s="1">
        <v>0.33423647649412502</v>
      </c>
      <c r="G20" s="1">
        <v>0.33423529356232901</v>
      </c>
      <c r="H20" s="1">
        <v>0.33423592109345301</v>
      </c>
      <c r="I20" s="1">
        <v>0.33423529331340401</v>
      </c>
      <c r="J20" s="1">
        <v>0.33423769247545898</v>
      </c>
      <c r="K20" s="1">
        <v>0.334235294653351</v>
      </c>
      <c r="L20" s="1">
        <v>0.33423537428885097</v>
      </c>
      <c r="M20" s="1">
        <v>0.33423529344439201</v>
      </c>
      <c r="N20" s="1">
        <v>0.33423529364191901</v>
      </c>
      <c r="O20" s="1">
        <v>0.334235293485519</v>
      </c>
      <c r="P20" s="1">
        <v>0.334235293521423</v>
      </c>
      <c r="Q20" s="1">
        <v>0.33423569441909501</v>
      </c>
      <c r="R20" s="1">
        <v>0.33423723549586098</v>
      </c>
      <c r="S20" s="1">
        <v>0.33423553184411597</v>
      </c>
      <c r="T20" s="1">
        <v>0.33423529379121097</v>
      </c>
      <c r="U20" s="1">
        <v>0.334235293554904</v>
      </c>
      <c r="V20" s="1">
        <v>0.33423537428061401</v>
      </c>
    </row>
    <row r="21" spans="1:22">
      <c r="A21" t="s">
        <v>20</v>
      </c>
      <c r="B21">
        <v>0.29399999999999998</v>
      </c>
      <c r="C21" s="1">
        <v>1.0000104192109101</v>
      </c>
      <c r="D21" s="1">
        <v>1.0000106556836801</v>
      </c>
      <c r="E21" s="1">
        <v>1.00001458396761</v>
      </c>
      <c r="F21" s="1">
        <v>1.0000139740497</v>
      </c>
      <c r="G21" s="1">
        <v>1.0000104347685199</v>
      </c>
      <c r="H21" s="1">
        <v>1.00001231233909</v>
      </c>
      <c r="I21" s="1">
        <v>1.0000104340954299</v>
      </c>
      <c r="J21" s="1">
        <v>1.0000176121650599</v>
      </c>
      <c r="K21" s="1">
        <v>1.00001043804373</v>
      </c>
      <c r="L21" s="1">
        <v>1.00001067629782</v>
      </c>
      <c r="M21" s="1">
        <v>1.0000104344217</v>
      </c>
      <c r="N21" s="1">
        <v>1.00001043500704</v>
      </c>
      <c r="O21" s="1">
        <v>1.00001043457595</v>
      </c>
      <c r="P21" s="1">
        <v>1.0000104346496601</v>
      </c>
      <c r="Q21" s="1">
        <v>1.00001163412012</v>
      </c>
      <c r="R21" s="1">
        <v>1.0000162449207499</v>
      </c>
      <c r="S21" s="1">
        <v>1.00001114769643</v>
      </c>
      <c r="T21" s="1">
        <v>1.00001043546095</v>
      </c>
      <c r="U21" s="1">
        <v>1.00001043477894</v>
      </c>
      <c r="V21" s="1">
        <v>1.00001067630648</v>
      </c>
    </row>
    <row r="22" spans="1:22">
      <c r="A22" t="s">
        <v>21</v>
      </c>
      <c r="B22">
        <v>0.63400000000000001</v>
      </c>
      <c r="C22" s="1">
        <v>0.31946625822242403</v>
      </c>
      <c r="D22" s="1">
        <v>0.31949683953828001</v>
      </c>
      <c r="E22" s="1">
        <v>0.31945389122533502</v>
      </c>
      <c r="F22" s="1">
        <v>0.31958294650001801</v>
      </c>
      <c r="G22" s="1">
        <v>0.319542208789658</v>
      </c>
      <c r="H22" s="1">
        <v>0.31955635362628299</v>
      </c>
      <c r="I22" s="1">
        <v>0.31958996800911899</v>
      </c>
      <c r="J22" s="1">
        <v>0.31950000730474098</v>
      </c>
      <c r="K22" s="1">
        <v>0.42602485497937997</v>
      </c>
      <c r="L22" s="1">
        <v>0.31962259694290801</v>
      </c>
      <c r="M22" s="1">
        <v>0.31952409583432401</v>
      </c>
      <c r="N22" s="1">
        <v>0.31957110545578099</v>
      </c>
      <c r="O22" s="1">
        <v>0.31963790035274398</v>
      </c>
      <c r="P22" s="1">
        <v>0.31963417057182703</v>
      </c>
      <c r="Q22" s="1">
        <v>0.31957889313840299</v>
      </c>
      <c r="R22" s="1">
        <v>0.31944556633071503</v>
      </c>
      <c r="S22" s="1">
        <v>0.31963356656316999</v>
      </c>
      <c r="T22" s="1">
        <v>0.31950766769121602</v>
      </c>
      <c r="U22" s="1">
        <v>0.31953743327265999</v>
      </c>
      <c r="V22" s="1">
        <v>0.31962259695385897</v>
      </c>
    </row>
    <row r="23" spans="1:22">
      <c r="A23" t="s">
        <v>22</v>
      </c>
      <c r="B23">
        <v>0.91900000000000004</v>
      </c>
      <c r="C23" s="1">
        <v>0.40568898143721299</v>
      </c>
      <c r="D23" s="1">
        <v>0.40568907736978999</v>
      </c>
      <c r="E23" s="1">
        <v>0.40569067102906098</v>
      </c>
      <c r="F23" s="1">
        <v>0.40569042357171797</v>
      </c>
      <c r="G23" s="1">
        <v>0.405688987749378</v>
      </c>
      <c r="H23" s="1">
        <v>0.40568974943587899</v>
      </c>
      <c r="I23" s="1">
        <v>0.40568898744737197</v>
      </c>
      <c r="J23" s="1">
        <v>0.405691899508767</v>
      </c>
      <c r="K23" s="1">
        <v>0.40568898907377599</v>
      </c>
      <c r="L23" s="1">
        <v>0.40568908573308698</v>
      </c>
      <c r="M23" s="1">
        <v>0.40568898760636202</v>
      </c>
      <c r="N23" s="1">
        <v>0.40568898784644702</v>
      </c>
      <c r="O23" s="1">
        <v>0.40568898765598899</v>
      </c>
      <c r="P23" s="1">
        <v>0.40568898769989198</v>
      </c>
      <c r="Q23" s="1">
        <v>0.40568947430236002</v>
      </c>
      <c r="R23" s="1">
        <v>0.405691344834405</v>
      </c>
      <c r="S23" s="1">
        <v>0.40568927697158302</v>
      </c>
      <c r="T23" s="1">
        <v>0.405688988027325</v>
      </c>
      <c r="U23" s="1">
        <v>0.40568898774050099</v>
      </c>
      <c r="V23" s="1">
        <v>0.40568908572398299</v>
      </c>
    </row>
    <row r="24" spans="1:22">
      <c r="A24" t="s">
        <v>23</v>
      </c>
      <c r="B24">
        <v>0.749</v>
      </c>
      <c r="C24" s="1">
        <v>0.98017433074610505</v>
      </c>
      <c r="D24" s="1">
        <v>0.54136494028049398</v>
      </c>
      <c r="E24" s="1">
        <v>0.98486065878670803</v>
      </c>
      <c r="F24" s="1">
        <v>0.54268252207905698</v>
      </c>
      <c r="G24" s="1">
        <v>0.54330097024377999</v>
      </c>
      <c r="H24" s="1">
        <v>0.54296434408915895</v>
      </c>
      <c r="I24" s="1">
        <v>0.54330750801723104</v>
      </c>
      <c r="J24" s="1">
        <v>0.98370145650241603</v>
      </c>
      <c r="K24" s="1">
        <v>0.53974085335490396</v>
      </c>
      <c r="L24" s="1">
        <v>0.54329723049829803</v>
      </c>
      <c r="M24" s="1">
        <v>0.54329769745865597</v>
      </c>
      <c r="N24" s="1">
        <v>0.543303570242746</v>
      </c>
      <c r="O24" s="1">
        <v>0.54330380750131602</v>
      </c>
      <c r="P24" s="1">
        <v>0.54330051215842001</v>
      </c>
      <c r="Q24" s="1">
        <v>0.543115729357458</v>
      </c>
      <c r="R24" s="1">
        <v>0.97892975144546301</v>
      </c>
      <c r="S24" s="1">
        <v>0.54326764779395997</v>
      </c>
      <c r="T24" s="1">
        <v>0.54213750106134595</v>
      </c>
      <c r="U24" s="1">
        <v>0.54330196687112398</v>
      </c>
      <c r="V24" s="1">
        <v>0.54329723049829604</v>
      </c>
    </row>
    <row r="25" spans="1:22">
      <c r="A25" t="s">
        <v>24</v>
      </c>
      <c r="B25">
        <v>0.71499999999999997</v>
      </c>
      <c r="C25" s="1">
        <v>1.0000104192109101</v>
      </c>
      <c r="D25" s="1">
        <v>1.0000106556836801</v>
      </c>
      <c r="E25" s="1">
        <v>1.00001458396761</v>
      </c>
      <c r="F25" s="1">
        <v>1.0000139740497</v>
      </c>
      <c r="G25" s="1">
        <v>1.0000104347685199</v>
      </c>
      <c r="H25" s="1">
        <v>1.00001231233909</v>
      </c>
      <c r="I25" s="1">
        <v>1.0000104340954299</v>
      </c>
      <c r="J25" s="1">
        <v>1.0000176121650599</v>
      </c>
      <c r="K25" s="1">
        <v>1.00001043804373</v>
      </c>
      <c r="L25" s="1">
        <v>1.00001067629782</v>
      </c>
      <c r="M25" s="1">
        <v>1.0000104344217</v>
      </c>
      <c r="N25" s="1">
        <v>1.00001043500704</v>
      </c>
      <c r="O25" s="1">
        <v>1.00001043457595</v>
      </c>
      <c r="P25" s="1">
        <v>1.0000104346496601</v>
      </c>
      <c r="Q25" s="1">
        <v>1.00001163412012</v>
      </c>
      <c r="R25" s="1">
        <v>1.0000162449207499</v>
      </c>
      <c r="S25" s="1">
        <v>1.00001114769643</v>
      </c>
      <c r="T25" s="1">
        <v>1.00001043546095</v>
      </c>
      <c r="U25" s="1">
        <v>1.00001043477894</v>
      </c>
      <c r="V25" s="1">
        <v>1.00001067630648</v>
      </c>
    </row>
    <row r="26" spans="1:22">
      <c r="A26" t="s">
        <v>25</v>
      </c>
      <c r="B26">
        <v>0.19900000000000001</v>
      </c>
      <c r="C26" s="1">
        <v>1.0000104192109101</v>
      </c>
      <c r="D26" s="1">
        <v>1.0000106556836801</v>
      </c>
      <c r="E26" s="1">
        <v>1.00001458396761</v>
      </c>
      <c r="F26" s="1">
        <v>1.0000139740497</v>
      </c>
      <c r="G26" s="1">
        <v>1.0000104347685199</v>
      </c>
      <c r="H26" s="1">
        <v>1.00001231233909</v>
      </c>
      <c r="I26" s="1">
        <v>1.0000104340954299</v>
      </c>
      <c r="J26" s="1">
        <v>1.0000176121650599</v>
      </c>
      <c r="K26" s="1">
        <v>1.00001043804373</v>
      </c>
      <c r="L26" s="1">
        <v>1.00001067629782</v>
      </c>
      <c r="M26" s="1">
        <v>1.0000104344217</v>
      </c>
      <c r="N26" s="1">
        <v>1.00001043500704</v>
      </c>
      <c r="O26" s="1">
        <v>1.00001043457595</v>
      </c>
      <c r="P26" s="1">
        <v>1.0000104346496601</v>
      </c>
      <c r="Q26" s="1">
        <v>1.00001163412012</v>
      </c>
      <c r="R26" s="1">
        <v>1.0000162449207499</v>
      </c>
      <c r="S26" s="1">
        <v>1.00001114769643</v>
      </c>
      <c r="T26" s="1">
        <v>1.00001043546095</v>
      </c>
      <c r="U26" s="1">
        <v>1.00001043477894</v>
      </c>
      <c r="V26" s="1">
        <v>1.00001067630648</v>
      </c>
    </row>
    <row r="27" spans="1:22">
      <c r="A27" t="s">
        <v>26</v>
      </c>
      <c r="B27">
        <v>0.71299999999999997</v>
      </c>
      <c r="C27" s="1">
        <v>0.455707212806857</v>
      </c>
      <c r="D27" s="1">
        <v>0.45221663924344802</v>
      </c>
      <c r="E27" s="1">
        <v>0.45315393258707798</v>
      </c>
      <c r="F27" s="1">
        <v>0.453214534444839</v>
      </c>
      <c r="G27" s="1">
        <v>0.45383496600347201</v>
      </c>
      <c r="H27" s="1">
        <v>0.45349650512387801</v>
      </c>
      <c r="I27" s="1">
        <v>0.45384150372410997</v>
      </c>
      <c r="J27" s="1">
        <v>0.45271952680416599</v>
      </c>
      <c r="K27" s="1">
        <v>0.45086888193341501</v>
      </c>
      <c r="L27" s="1">
        <v>0.45383122622731797</v>
      </c>
      <c r="M27" s="1">
        <v>0.45383169319331101</v>
      </c>
      <c r="N27" s="1">
        <v>0.45383756601902703</v>
      </c>
      <c r="O27" s="1">
        <v>0.453837803243551</v>
      </c>
      <c r="P27" s="1">
        <v>0.453834507909956</v>
      </c>
      <c r="Q27" s="1">
        <v>0.45364928491366402</v>
      </c>
      <c r="R27" s="1">
        <v>0.45238744325958802</v>
      </c>
      <c r="S27" s="1">
        <v>0.45380164354177299</v>
      </c>
      <c r="T27" s="1">
        <v>0.45286599094368202</v>
      </c>
      <c r="U27" s="1">
        <v>0.45383596262805997</v>
      </c>
      <c r="V27" s="1">
        <v>0.45383122622731698</v>
      </c>
    </row>
    <row r="28" spans="1:22">
      <c r="A28" t="s">
        <v>27</v>
      </c>
      <c r="B28">
        <v>0.80400000000000005</v>
      </c>
      <c r="C28" s="1">
        <v>1.0000104192109101</v>
      </c>
      <c r="D28" s="1">
        <v>1.0000106556836801</v>
      </c>
      <c r="E28" s="1">
        <v>1.00001458396761</v>
      </c>
      <c r="F28" s="1">
        <v>1.0000139740497</v>
      </c>
      <c r="G28" s="1">
        <v>1.0000104347685199</v>
      </c>
      <c r="H28" s="1">
        <v>1.00001231233909</v>
      </c>
      <c r="I28" s="1">
        <v>1.0000104340954299</v>
      </c>
      <c r="J28" s="1">
        <v>1.0000176121650599</v>
      </c>
      <c r="K28" s="1">
        <v>1.00001043804373</v>
      </c>
      <c r="L28" s="1">
        <v>1.00001067629782</v>
      </c>
      <c r="M28" s="1">
        <v>1.0000104344217</v>
      </c>
      <c r="N28" s="1">
        <v>1.00001043500704</v>
      </c>
      <c r="O28" s="1">
        <v>1.00001043457595</v>
      </c>
      <c r="P28" s="1">
        <v>1.0000104346496601</v>
      </c>
      <c r="Q28" s="1">
        <v>1.00001163412012</v>
      </c>
      <c r="R28" s="1">
        <v>1.0000162449207499</v>
      </c>
      <c r="S28" s="1">
        <v>1.00001114769643</v>
      </c>
      <c r="T28" s="1">
        <v>1.00001043546095</v>
      </c>
      <c r="U28" s="1">
        <v>1.00001043477894</v>
      </c>
      <c r="V28" s="1">
        <v>1.00001067630648</v>
      </c>
    </row>
    <row r="29" spans="1:22">
      <c r="A29" t="s">
        <v>28</v>
      </c>
      <c r="B29">
        <v>0.89500000000000002</v>
      </c>
      <c r="C29" s="1">
        <v>0.54479518824447604</v>
      </c>
      <c r="D29" s="1">
        <v>0.50994028724950602</v>
      </c>
      <c r="E29" s="1">
        <v>0.51478186029253803</v>
      </c>
      <c r="F29" s="1">
        <v>0.52200238761121098</v>
      </c>
      <c r="G29" s="1">
        <v>0.51134011785176203</v>
      </c>
      <c r="H29" s="1">
        <v>0.50996212380691897</v>
      </c>
      <c r="I29" s="1">
        <v>0.51158611042115798</v>
      </c>
      <c r="J29" s="1">
        <v>0.48276249244695801</v>
      </c>
      <c r="K29" s="1">
        <v>0.51129728437392397</v>
      </c>
      <c r="L29" s="1">
        <v>0.56168578668802405</v>
      </c>
      <c r="M29" s="1">
        <v>0.55581065756385495</v>
      </c>
      <c r="N29" s="1">
        <v>0.56168565116007296</v>
      </c>
      <c r="O29" s="1">
        <v>0.51096201475695702</v>
      </c>
      <c r="P29" s="1">
        <v>0.511421728234558</v>
      </c>
      <c r="Q29" s="1">
        <v>0.56168632467000301</v>
      </c>
      <c r="R29" s="1">
        <v>0.50751734436118801</v>
      </c>
      <c r="S29" s="1">
        <v>0.50802411454982199</v>
      </c>
      <c r="T29" s="1">
        <v>0.51137154264853601</v>
      </c>
      <c r="U29" s="1">
        <v>0.511389632716442</v>
      </c>
      <c r="V29" s="1">
        <v>0.56168578667418201</v>
      </c>
    </row>
    <row r="30" spans="1:22">
      <c r="A30" t="s">
        <v>29</v>
      </c>
      <c r="B30">
        <v>0.96899999999999997</v>
      </c>
      <c r="C30" s="1">
        <v>1.0000104192109101</v>
      </c>
      <c r="D30" s="1">
        <v>1.0000106556836801</v>
      </c>
      <c r="E30" s="1">
        <v>1.00001458396761</v>
      </c>
      <c r="F30" s="1">
        <v>1.0000139740497</v>
      </c>
      <c r="G30" s="1">
        <v>1.0000104347685199</v>
      </c>
      <c r="H30" s="1">
        <v>1.00001231233909</v>
      </c>
      <c r="I30" s="1">
        <v>1.0000104340954299</v>
      </c>
      <c r="J30" s="1">
        <v>1.0000176121650599</v>
      </c>
      <c r="K30" s="1">
        <v>1.00001043804373</v>
      </c>
      <c r="L30" s="1">
        <v>1.00001067629782</v>
      </c>
      <c r="M30" s="1">
        <v>1.0000104344217</v>
      </c>
      <c r="N30" s="1">
        <v>1.00001043500704</v>
      </c>
      <c r="O30" s="1">
        <v>1.00001043457595</v>
      </c>
      <c r="P30" s="1">
        <v>1.0000104346496601</v>
      </c>
      <c r="Q30" s="1">
        <v>1.00001163412012</v>
      </c>
      <c r="R30" s="1">
        <v>1.0000162449207499</v>
      </c>
      <c r="S30" s="1">
        <v>1.00001114769643</v>
      </c>
      <c r="T30" s="1">
        <v>1.00001043546095</v>
      </c>
      <c r="U30" s="1">
        <v>1.00001043477894</v>
      </c>
      <c r="V30" s="1">
        <v>1.00001067630648</v>
      </c>
    </row>
    <row r="31" spans="1:22">
      <c r="A31" t="s">
        <v>30</v>
      </c>
      <c r="B31">
        <v>1.2E-2</v>
      </c>
      <c r="C31" s="1">
        <v>0.42400441774553899</v>
      </c>
      <c r="D31" s="1">
        <v>0.41505675293168898</v>
      </c>
      <c r="E31" s="1">
        <v>0.42400618361665998</v>
      </c>
      <c r="F31" s="1">
        <v>0.41592139245161602</v>
      </c>
      <c r="G31" s="1">
        <v>0.41654265075278102</v>
      </c>
      <c r="H31" s="1">
        <v>0.41620342510066</v>
      </c>
      <c r="I31" s="1">
        <v>0.41654918845140498</v>
      </c>
      <c r="J31" s="1">
        <v>0.42400746755773899</v>
      </c>
      <c r="K31" s="1">
        <v>0.41382417871521299</v>
      </c>
      <c r="L31" s="1">
        <v>0.41653891096384199</v>
      </c>
      <c r="M31" s="1">
        <v>0.41653937793218099</v>
      </c>
      <c r="N31" s="1">
        <v>0.41654525077524801</v>
      </c>
      <c r="O31" s="1">
        <v>0.41654548798557001</v>
      </c>
      <c r="P31" s="1">
        <v>0.41654219265586701</v>
      </c>
      <c r="Q31" s="1">
        <v>0.41635678617195498</v>
      </c>
      <c r="R31" s="1">
        <v>0.42400688784226498</v>
      </c>
      <c r="S31" s="1">
        <v>0.41650932828613202</v>
      </c>
      <c r="T31" s="1">
        <v>0.41565474711445199</v>
      </c>
      <c r="U31" s="1">
        <v>0.41654364737622701</v>
      </c>
      <c r="V31" s="1">
        <v>0.41653891096384099</v>
      </c>
    </row>
    <row r="32" spans="1:22">
      <c r="A32" t="s">
        <v>31</v>
      </c>
      <c r="B32">
        <v>0.82699999999999996</v>
      </c>
      <c r="C32" s="1">
        <v>0.44535789567370199</v>
      </c>
      <c r="D32" s="1">
        <v>0.448934132959598</v>
      </c>
      <c r="E32" s="1">
        <v>0.44991436558333298</v>
      </c>
      <c r="F32" s="1">
        <v>0.47182592727166001</v>
      </c>
      <c r="G32" s="1">
        <v>0.45645806270651601</v>
      </c>
      <c r="H32" s="1">
        <v>0.46337826111188102</v>
      </c>
      <c r="I32" s="1">
        <v>0.46477466990600103</v>
      </c>
      <c r="J32" s="1">
        <v>0.46391196446759603</v>
      </c>
      <c r="K32" s="1">
        <v>0.44576685737083599</v>
      </c>
      <c r="L32" s="1">
        <v>0.47063842101669101</v>
      </c>
      <c r="M32" s="1">
        <v>0.45331344416782798</v>
      </c>
      <c r="N32" s="1">
        <v>0.46150683685101901</v>
      </c>
      <c r="O32" s="1">
        <v>0.47324783775358698</v>
      </c>
      <c r="P32" s="1">
        <v>0.47263283913725801</v>
      </c>
      <c r="Q32" s="1">
        <v>0.46529843386702402</v>
      </c>
      <c r="R32" s="1">
        <v>0.45812029309570501</v>
      </c>
      <c r="S32" s="1">
        <v>0.47293321413200801</v>
      </c>
      <c r="T32" s="1">
        <v>0.45039642923222101</v>
      </c>
      <c r="U32" s="1">
        <v>0.45560618351017002</v>
      </c>
      <c r="V32" s="1">
        <v>0.47063842098936998</v>
      </c>
    </row>
    <row r="33" spans="1:22">
      <c r="A33" t="s">
        <v>32</v>
      </c>
      <c r="B33">
        <v>0.749</v>
      </c>
      <c r="C33" s="1">
        <v>1.0000104192109101</v>
      </c>
      <c r="D33" s="1">
        <v>1.0000106556836801</v>
      </c>
      <c r="E33" s="1">
        <v>1.00001458396761</v>
      </c>
      <c r="F33" s="1">
        <v>1.0000139740497</v>
      </c>
      <c r="G33" s="1">
        <v>1.0000104347685199</v>
      </c>
      <c r="H33" s="1">
        <v>1.00001231233909</v>
      </c>
      <c r="I33" s="1">
        <v>1.0000104340954299</v>
      </c>
      <c r="J33" s="1">
        <v>1.0000176121650599</v>
      </c>
      <c r="K33" s="1">
        <v>1.00001043804373</v>
      </c>
      <c r="L33" s="1">
        <v>1.00001067629782</v>
      </c>
      <c r="M33" s="1">
        <v>1.0000104344217</v>
      </c>
      <c r="N33" s="1">
        <v>1.00001043500704</v>
      </c>
      <c r="O33" s="1">
        <v>1.00001043457595</v>
      </c>
      <c r="P33" s="1">
        <v>1.0000104346496601</v>
      </c>
      <c r="Q33" s="1">
        <v>1.00001163412012</v>
      </c>
      <c r="R33" s="1">
        <v>1.0000162449207499</v>
      </c>
      <c r="S33" s="1">
        <v>1.00001114769643</v>
      </c>
      <c r="T33" s="1">
        <v>1.00001043546095</v>
      </c>
      <c r="U33" s="1">
        <v>1.00001043477894</v>
      </c>
      <c r="V33" s="1">
        <v>1.00001067630648</v>
      </c>
    </row>
    <row r="34" spans="1:22">
      <c r="A34" t="s">
        <v>33</v>
      </c>
      <c r="B34">
        <v>0.221</v>
      </c>
      <c r="C34" s="1">
        <v>1.0000104192683801</v>
      </c>
      <c r="D34" s="1">
        <v>1.00001065567962</v>
      </c>
      <c r="E34" s="1">
        <v>1.0000145840722801</v>
      </c>
      <c r="F34" s="1">
        <v>1.00001397411471</v>
      </c>
      <c r="G34" s="1">
        <v>1.00001043476455</v>
      </c>
      <c r="H34" s="1">
        <v>1.0000123123003899</v>
      </c>
      <c r="I34" s="1">
        <v>1.0000104340659399</v>
      </c>
      <c r="J34" s="1">
        <v>1.0000176122339901</v>
      </c>
      <c r="K34" s="1">
        <v>1.00001043805232</v>
      </c>
      <c r="L34" s="1">
        <v>1.00001067626479</v>
      </c>
      <c r="M34" s="1">
        <v>1.0000104344129599</v>
      </c>
      <c r="N34" s="1">
        <v>1.0000104350844401</v>
      </c>
      <c r="O34" s="1">
        <v>1.0000104345149901</v>
      </c>
      <c r="P34" s="1">
        <v>1.00001043465284</v>
      </c>
      <c r="Q34" s="1">
        <v>1.0000116340863301</v>
      </c>
      <c r="R34" s="1">
        <v>1.0000162448199399</v>
      </c>
      <c r="S34" s="1">
        <v>1.0000111476956199</v>
      </c>
      <c r="T34" s="1">
        <v>1.0000104355182899</v>
      </c>
      <c r="U34" s="1">
        <v>1.0000104348207499</v>
      </c>
      <c r="V34" s="1">
        <v>1.0000106762655101</v>
      </c>
    </row>
    <row r="35" spans="1:22">
      <c r="A35" t="s">
        <v>34</v>
      </c>
      <c r="B35">
        <v>0.39200000000000002</v>
      </c>
      <c r="C35" s="1">
        <v>0.39516540759151397</v>
      </c>
      <c r="D35" s="1">
        <v>0.39516550103590398</v>
      </c>
      <c r="E35" s="1">
        <v>0.37634957462424201</v>
      </c>
      <c r="F35" s="1">
        <v>0.37634934506384099</v>
      </c>
      <c r="G35" s="1">
        <v>0.39516541374021702</v>
      </c>
      <c r="H35" s="1">
        <v>0.39516615566843599</v>
      </c>
      <c r="I35" s="1">
        <v>0.39516541344591399</v>
      </c>
      <c r="J35" s="1">
        <v>0.37635071425544903</v>
      </c>
      <c r="K35" s="1">
        <v>0.39516541503012997</v>
      </c>
      <c r="L35" s="1">
        <v>0.39516550918294802</v>
      </c>
      <c r="M35" s="1">
        <v>0.39516541360078</v>
      </c>
      <c r="N35" s="1">
        <v>0.39516541383431603</v>
      </c>
      <c r="O35" s="1">
        <v>0.395165413649405</v>
      </c>
      <c r="P35" s="1">
        <v>0.39516541369185398</v>
      </c>
      <c r="Q35" s="1">
        <v>0.395165887672003</v>
      </c>
      <c r="R35" s="1">
        <v>0.37635019969768901</v>
      </c>
      <c r="S35" s="1">
        <v>0.39516569546008001</v>
      </c>
      <c r="T35" s="1">
        <v>0.395165414010824</v>
      </c>
      <c r="U35" s="1">
        <v>0.39516541373143899</v>
      </c>
      <c r="V35" s="1">
        <v>0.39516550917320997</v>
      </c>
    </row>
    <row r="36" spans="1:22">
      <c r="A36" t="s">
        <v>35</v>
      </c>
      <c r="B36">
        <v>0.749</v>
      </c>
      <c r="C36" s="1">
        <v>1.0000104192109101</v>
      </c>
      <c r="D36" s="1">
        <v>1.0000106556836801</v>
      </c>
      <c r="E36" s="1">
        <v>1.00001458396761</v>
      </c>
      <c r="F36" s="1">
        <v>1.0000139740497</v>
      </c>
      <c r="G36" s="1">
        <v>1.0000104347685199</v>
      </c>
      <c r="H36" s="1">
        <v>1.00001231233909</v>
      </c>
      <c r="I36" s="1">
        <v>1.0000104340954299</v>
      </c>
      <c r="J36" s="1">
        <v>1.0000176121650599</v>
      </c>
      <c r="K36" s="1">
        <v>1.00001043804373</v>
      </c>
      <c r="L36" s="1">
        <v>1.00001067629782</v>
      </c>
      <c r="M36" s="1">
        <v>1.0000104344217</v>
      </c>
      <c r="N36" s="1">
        <v>1.00001043500704</v>
      </c>
      <c r="O36" s="1">
        <v>1.00001043457595</v>
      </c>
      <c r="P36" s="1">
        <v>1.0000104346496601</v>
      </c>
      <c r="Q36" s="1">
        <v>1.00001163412012</v>
      </c>
      <c r="R36" s="1">
        <v>1.0000162449207499</v>
      </c>
      <c r="S36" s="1">
        <v>1.00001114769643</v>
      </c>
      <c r="T36" s="1">
        <v>1.00001043546095</v>
      </c>
      <c r="U36" s="1">
        <v>1.00001043477894</v>
      </c>
      <c r="V36" s="1">
        <v>1.00001067630648</v>
      </c>
    </row>
    <row r="37" spans="1:22">
      <c r="A37" t="s">
        <v>36</v>
      </c>
      <c r="B37">
        <v>0.98899999999999999</v>
      </c>
      <c r="C37" s="1">
        <v>1.0000104192109101</v>
      </c>
      <c r="D37" s="1">
        <v>1.0000106556836801</v>
      </c>
      <c r="E37" s="1">
        <v>1.00001458396761</v>
      </c>
      <c r="F37" s="1">
        <v>1.0000139740497</v>
      </c>
      <c r="G37" s="1">
        <v>1.0000104347685199</v>
      </c>
      <c r="H37" s="1">
        <v>1.00001231233909</v>
      </c>
      <c r="I37" s="1">
        <v>1.0000104340954299</v>
      </c>
      <c r="J37" s="1">
        <v>1.0000176121650599</v>
      </c>
      <c r="K37" s="1">
        <v>1.00001043804373</v>
      </c>
      <c r="L37" s="1">
        <v>1.00001067629782</v>
      </c>
      <c r="M37" s="1">
        <v>1.0000104344217</v>
      </c>
      <c r="N37" s="1">
        <v>1.00001043500704</v>
      </c>
      <c r="O37" s="1">
        <v>1.00001043457595</v>
      </c>
      <c r="P37" s="1">
        <v>1.0000104346496601</v>
      </c>
      <c r="Q37" s="1">
        <v>1.00001163412012</v>
      </c>
      <c r="R37" s="1">
        <v>1.0000162449207499</v>
      </c>
      <c r="S37" s="1">
        <v>1.00001114769643</v>
      </c>
      <c r="T37" s="1">
        <v>1.00001043546095</v>
      </c>
      <c r="U37" s="1">
        <v>1.00001043477894</v>
      </c>
      <c r="V37" s="1">
        <v>1.00001067630648</v>
      </c>
    </row>
    <row r="38" spans="1:22">
      <c r="A38" t="s">
        <v>37</v>
      </c>
      <c r="B38">
        <v>0.97599999999999998</v>
      </c>
      <c r="C38" s="1">
        <v>0.39378648632149998</v>
      </c>
      <c r="D38" s="1">
        <v>0.39378657943981799</v>
      </c>
      <c r="E38" s="1">
        <v>0.39378812634258198</v>
      </c>
      <c r="F38" s="1">
        <v>0.393787886145259</v>
      </c>
      <c r="G38" s="1">
        <v>0.39378649244874803</v>
      </c>
      <c r="H38" s="1">
        <v>0.39378723178802399</v>
      </c>
      <c r="I38" s="1">
        <v>0.39378649215547101</v>
      </c>
      <c r="J38" s="1">
        <v>0.39378931877979501</v>
      </c>
      <c r="K38" s="1">
        <v>0.39378649373415903</v>
      </c>
      <c r="L38" s="1">
        <v>0.39378658755843399</v>
      </c>
      <c r="M38" s="1">
        <v>0.39378649230979701</v>
      </c>
      <c r="N38" s="1">
        <v>0.39378649254251802</v>
      </c>
      <c r="O38" s="1">
        <v>0.39378649235825303</v>
      </c>
      <c r="P38" s="1">
        <v>0.39378649240055302</v>
      </c>
      <c r="Q38" s="1">
        <v>0.393786964726759</v>
      </c>
      <c r="R38" s="1">
        <v>0.39378878037946202</v>
      </c>
      <c r="S38" s="1">
        <v>0.39378677318555499</v>
      </c>
      <c r="T38" s="1">
        <v>0.39378649271840999</v>
      </c>
      <c r="U38" s="1">
        <v>0.39378649244000002</v>
      </c>
      <c r="V38" s="1">
        <v>0.39378658754872897</v>
      </c>
    </row>
    <row r="39" spans="1:22">
      <c r="A39" t="s">
        <v>38</v>
      </c>
      <c r="B39">
        <v>0.86399999999999999</v>
      </c>
      <c r="C39" s="1">
        <v>0.31730999006616001</v>
      </c>
      <c r="D39" s="1">
        <v>0.37700936484294101</v>
      </c>
      <c r="E39" s="1">
        <v>0.31706309498245999</v>
      </c>
      <c r="F39" s="1">
        <v>0.32002316137630199</v>
      </c>
      <c r="G39" s="1">
        <v>0.31828914185537599</v>
      </c>
      <c r="H39" s="1">
        <v>0.31852398494802497</v>
      </c>
      <c r="I39" s="1">
        <v>0.31874190040973799</v>
      </c>
      <c r="J39" s="1">
        <v>0.32186257156175302</v>
      </c>
      <c r="K39" s="1">
        <v>0.31770484563873602</v>
      </c>
      <c r="L39" s="1">
        <v>0.31902948634277301</v>
      </c>
      <c r="M39" s="1">
        <v>0.31811624693585999</v>
      </c>
      <c r="N39" s="1">
        <v>0.31856108947192502</v>
      </c>
      <c r="O39" s="1">
        <v>0.31918116334327901</v>
      </c>
      <c r="P39" s="1">
        <v>0.31914170602535102</v>
      </c>
      <c r="Q39" s="1">
        <v>0.31845919670286499</v>
      </c>
      <c r="R39" s="1">
        <v>0.316451847366437</v>
      </c>
      <c r="S39" s="1">
        <v>0.31908770502047301</v>
      </c>
      <c r="T39" s="1">
        <v>0.317967270727885</v>
      </c>
      <c r="U39" s="1">
        <v>0.31824630623504602</v>
      </c>
      <c r="V39" s="1">
        <v>0.31902948633957701</v>
      </c>
    </row>
    <row r="40" spans="1:22">
      <c r="A40" t="s">
        <v>39</v>
      </c>
      <c r="B40">
        <v>0.27100000000000002</v>
      </c>
      <c r="C40" s="1">
        <v>1.0000104192109101</v>
      </c>
      <c r="D40" s="1">
        <v>1.0000106556836801</v>
      </c>
      <c r="E40" s="1">
        <v>1.00001458396761</v>
      </c>
      <c r="F40" s="1">
        <v>1.0000139740497</v>
      </c>
      <c r="G40" s="1">
        <v>1.0000104347685199</v>
      </c>
      <c r="H40" s="1">
        <v>1.00001231233909</v>
      </c>
      <c r="I40" s="1">
        <v>1.0000104340954299</v>
      </c>
      <c r="J40" s="1">
        <v>1.0000176121650599</v>
      </c>
      <c r="K40" s="1">
        <v>1.00001043804373</v>
      </c>
      <c r="L40" s="1">
        <v>1.00001067629782</v>
      </c>
      <c r="M40" s="1">
        <v>1.0000104344217</v>
      </c>
      <c r="N40" s="1">
        <v>1.00001043500704</v>
      </c>
      <c r="O40" s="1">
        <v>1.00001043457595</v>
      </c>
      <c r="P40" s="1">
        <v>1.0000104346496601</v>
      </c>
      <c r="Q40" s="1">
        <v>1.00001163412012</v>
      </c>
      <c r="R40" s="1">
        <v>1.0000162449207499</v>
      </c>
      <c r="S40" s="1">
        <v>1.00001114769643</v>
      </c>
      <c r="T40" s="1">
        <v>1.00001043546095</v>
      </c>
      <c r="U40" s="1">
        <v>1.00001043477894</v>
      </c>
      <c r="V40" s="1">
        <v>1.00001067630648</v>
      </c>
    </row>
    <row r="41" spans="1:22">
      <c r="A41" t="s">
        <v>40</v>
      </c>
      <c r="B41">
        <v>0.69799999999999995</v>
      </c>
      <c r="C41" s="1">
        <v>1.0000104192109101</v>
      </c>
      <c r="D41" s="1">
        <v>1.0000106556836801</v>
      </c>
      <c r="E41" s="1">
        <v>1.00001458396761</v>
      </c>
      <c r="F41" s="1">
        <v>1.0000139740497</v>
      </c>
      <c r="G41" s="1">
        <v>1.0000104347685199</v>
      </c>
      <c r="H41" s="1">
        <v>1.00001231233909</v>
      </c>
      <c r="I41" s="1">
        <v>1.0000104340954299</v>
      </c>
      <c r="J41" s="1">
        <v>1.0000176121650599</v>
      </c>
      <c r="K41" s="1">
        <v>1.00001043804373</v>
      </c>
      <c r="L41" s="1">
        <v>1.00001067629782</v>
      </c>
      <c r="M41" s="1">
        <v>1.0000104344217</v>
      </c>
      <c r="N41" s="1">
        <v>1.00001043500704</v>
      </c>
      <c r="O41" s="1">
        <v>1.00001043457595</v>
      </c>
      <c r="P41" s="1">
        <v>1.0000104346496601</v>
      </c>
      <c r="Q41" s="1">
        <v>1.00001163412012</v>
      </c>
      <c r="R41" s="1">
        <v>1.0000162449207499</v>
      </c>
      <c r="S41" s="1">
        <v>1.00001114769643</v>
      </c>
      <c r="T41" s="1">
        <v>1.00001043546095</v>
      </c>
      <c r="U41" s="1">
        <v>1.00001043477894</v>
      </c>
      <c r="V41" s="1">
        <v>1.00001067630648</v>
      </c>
    </row>
    <row r="42" spans="1:22">
      <c r="A42" t="s">
        <v>41</v>
      </c>
      <c r="B42">
        <v>0.67700000000000005</v>
      </c>
      <c r="C42" s="1">
        <v>1.0000104192109101</v>
      </c>
      <c r="D42" s="1">
        <v>1.0000106556836801</v>
      </c>
      <c r="E42" s="1">
        <v>1.00001458396761</v>
      </c>
      <c r="F42" s="1">
        <v>1.0000139740497</v>
      </c>
      <c r="G42" s="1">
        <v>1.0000104347685199</v>
      </c>
      <c r="H42" s="1">
        <v>1.00001231233909</v>
      </c>
      <c r="I42" s="1">
        <v>1.0000104340954299</v>
      </c>
      <c r="J42" s="1">
        <v>1.0000176121650599</v>
      </c>
      <c r="K42" s="1">
        <v>1.00001043804373</v>
      </c>
      <c r="L42" s="1">
        <v>1.00001067629782</v>
      </c>
      <c r="M42" s="1">
        <v>1.0000104344217</v>
      </c>
      <c r="N42" s="1">
        <v>1.00001043500704</v>
      </c>
      <c r="O42" s="1">
        <v>1.00001043457595</v>
      </c>
      <c r="P42" s="1">
        <v>1.0000104346496601</v>
      </c>
      <c r="Q42" s="1">
        <v>1.00001163412012</v>
      </c>
      <c r="R42" s="1">
        <v>1.0000162448785399</v>
      </c>
      <c r="S42" s="1">
        <v>1.00001114769643</v>
      </c>
      <c r="T42" s="1">
        <v>1.00001043546095</v>
      </c>
      <c r="U42" s="1">
        <v>1.00001043477894</v>
      </c>
      <c r="V42" s="1">
        <v>1.00001067630648</v>
      </c>
    </row>
    <row r="43" spans="1:22">
      <c r="A43" t="s">
        <v>42</v>
      </c>
      <c r="B43">
        <v>0.71499999999999997</v>
      </c>
      <c r="C43" s="1">
        <v>0.62185439004917697</v>
      </c>
      <c r="D43" s="1">
        <v>0.66279247131323404</v>
      </c>
      <c r="E43" s="1">
        <v>0.60417547783427406</v>
      </c>
      <c r="F43" s="1">
        <v>0.60417510930784402</v>
      </c>
      <c r="G43" s="1">
        <v>0.74891972726107203</v>
      </c>
      <c r="H43" s="1">
        <v>0.82815172539267301</v>
      </c>
      <c r="I43" s="1">
        <v>0.84412088148435804</v>
      </c>
      <c r="J43" s="1">
        <v>0.60417730734937303</v>
      </c>
      <c r="K43" s="1">
        <v>0.62653619001542105</v>
      </c>
      <c r="L43" s="1">
        <v>0.91124408140199298</v>
      </c>
      <c r="M43" s="1">
        <v>0.71292290434442096</v>
      </c>
      <c r="N43" s="1">
        <v>0.806713649496552</v>
      </c>
      <c r="O43" s="1">
        <v>0.94111431359231001</v>
      </c>
      <c r="P43" s="1">
        <v>0.93407439473991605</v>
      </c>
      <c r="Q43" s="1">
        <v>0.85012454670545901</v>
      </c>
      <c r="R43" s="1">
        <v>0.60417648130039703</v>
      </c>
      <c r="S43" s="1">
        <v>0.93751329056811294</v>
      </c>
      <c r="T43" s="1">
        <v>0.67953146439794199</v>
      </c>
      <c r="U43" s="1">
        <v>0.73916815762864396</v>
      </c>
      <c r="V43" s="1">
        <v>0.91124408097103704</v>
      </c>
    </row>
    <row r="44" spans="1:22">
      <c r="A44" t="s">
        <v>43</v>
      </c>
      <c r="B44">
        <v>0.433</v>
      </c>
      <c r="C44" s="1">
        <v>0.98860634428441796</v>
      </c>
      <c r="D44" s="1">
        <v>0.475842323209344</v>
      </c>
      <c r="E44" s="1">
        <v>0.476866207054289</v>
      </c>
      <c r="F44" s="1">
        <v>0.47692494032270499</v>
      </c>
      <c r="G44" s="1">
        <v>0.47754484625115701</v>
      </c>
      <c r="H44" s="1">
        <v>0.47720687160216801</v>
      </c>
      <c r="I44" s="1">
        <v>0.477551383985792</v>
      </c>
      <c r="J44" s="1">
        <v>0.47643177020974198</v>
      </c>
      <c r="K44" s="1">
        <v>0.47442133426068001</v>
      </c>
      <c r="L44" s="1">
        <v>0.47754110648313203</v>
      </c>
      <c r="M44" s="1">
        <v>0.47754157344763298</v>
      </c>
      <c r="N44" s="1">
        <v>0.47754744626231699</v>
      </c>
      <c r="O44" s="1">
        <v>0.47754768349586102</v>
      </c>
      <c r="P44" s="1">
        <v>0.47754438815980199</v>
      </c>
      <c r="Q44" s="1">
        <v>0.47735928182210202</v>
      </c>
      <c r="R44" s="1">
        <v>0.476099576003011</v>
      </c>
      <c r="S44" s="1">
        <v>0.47751152379260797</v>
      </c>
      <c r="T44" s="1">
        <v>0.47652432722898702</v>
      </c>
      <c r="U44" s="1">
        <v>0.477545842876479</v>
      </c>
      <c r="V44" s="1">
        <v>0.47754110648312997</v>
      </c>
    </row>
    <row r="45" spans="1:22">
      <c r="A45" t="s">
        <v>44</v>
      </c>
      <c r="B45">
        <v>0.80400000000000005</v>
      </c>
      <c r="C45" s="1">
        <v>0.40258206863873802</v>
      </c>
      <c r="D45" s="1">
        <v>0.40628491993468102</v>
      </c>
      <c r="E45" s="1">
        <v>0.41590652476521001</v>
      </c>
      <c r="F45" s="1">
        <v>0.42768675905012099</v>
      </c>
      <c r="G45" s="1">
        <v>1.0000104347685199</v>
      </c>
      <c r="H45" s="1">
        <v>0.420007529162232</v>
      </c>
      <c r="I45" s="1">
        <v>0.41681314419985599</v>
      </c>
      <c r="J45" s="1">
        <v>0.42342696797004797</v>
      </c>
      <c r="K45" s="1">
        <v>0.40446217173689403</v>
      </c>
      <c r="L45" s="1">
        <v>0.42027703080046602</v>
      </c>
      <c r="M45" s="1">
        <v>0.409364601336284</v>
      </c>
      <c r="N45" s="1">
        <v>0.41468054147504801</v>
      </c>
      <c r="O45" s="1">
        <v>1.00001043457595</v>
      </c>
      <c r="P45" s="1">
        <v>0.42098712788299197</v>
      </c>
      <c r="Q45" s="1">
        <v>0.412490246018067</v>
      </c>
      <c r="R45" s="1">
        <v>0.40626306118588201</v>
      </c>
      <c r="S45" s="1">
        <v>0.42173857964230299</v>
      </c>
      <c r="T45" s="1">
        <v>0.40750641124609599</v>
      </c>
      <c r="U45" s="1">
        <v>0.41087257325858401</v>
      </c>
      <c r="V45" s="1">
        <v>0.42027703074615302</v>
      </c>
    </row>
    <row r="46" spans="1:22">
      <c r="A46" t="s">
        <v>45</v>
      </c>
      <c r="B46">
        <v>0.58499999999999996</v>
      </c>
      <c r="C46" s="1">
        <v>1.0000104192109101</v>
      </c>
      <c r="D46" s="1">
        <v>1.0000106556836801</v>
      </c>
      <c r="E46" s="1">
        <v>1.00001458396761</v>
      </c>
      <c r="F46" s="1">
        <v>1.0000139740497</v>
      </c>
      <c r="G46" s="1">
        <v>1.0000104347685199</v>
      </c>
      <c r="H46" s="1">
        <v>1.00001231233909</v>
      </c>
      <c r="I46" s="1">
        <v>1.0000104340954299</v>
      </c>
      <c r="J46" s="1">
        <v>1.0000176121650599</v>
      </c>
      <c r="K46" s="1">
        <v>1.00001043804373</v>
      </c>
      <c r="L46" s="1">
        <v>1.00001067629782</v>
      </c>
      <c r="M46" s="1">
        <v>1.0000104344217</v>
      </c>
      <c r="N46" s="1">
        <v>1.00001043500704</v>
      </c>
      <c r="O46" s="1">
        <v>1.00001043457595</v>
      </c>
      <c r="P46" s="1">
        <v>1.0000104346496601</v>
      </c>
      <c r="Q46" s="1">
        <v>1.00001163412012</v>
      </c>
      <c r="R46" s="1">
        <v>1.0000162449207499</v>
      </c>
      <c r="S46" s="1">
        <v>1.00001114769643</v>
      </c>
      <c r="T46" s="1">
        <v>1.00001043546095</v>
      </c>
      <c r="U46" s="1">
        <v>1.00001043477894</v>
      </c>
      <c r="V46" s="1">
        <v>1.00001067630648</v>
      </c>
    </row>
    <row r="47" spans="1:22">
      <c r="A47" t="s">
        <v>46</v>
      </c>
      <c r="B47">
        <v>0.80400000000000005</v>
      </c>
      <c r="C47" s="1">
        <v>0.35459553130192401</v>
      </c>
      <c r="D47" s="1">
        <v>0.35459561515240801</v>
      </c>
      <c r="E47" s="1">
        <v>0.35459700810218903</v>
      </c>
      <c r="F47" s="1">
        <v>0.35459679181063503</v>
      </c>
      <c r="G47" s="1">
        <v>0.35459553681943901</v>
      </c>
      <c r="H47" s="1">
        <v>0.35459620257687702</v>
      </c>
      <c r="I47" s="1">
        <v>0.35459553655528703</v>
      </c>
      <c r="J47" s="1">
        <v>0.35459808186446101</v>
      </c>
      <c r="K47" s="1">
        <v>0.35459553797633397</v>
      </c>
      <c r="L47" s="1">
        <v>0.35459562246339599</v>
      </c>
      <c r="M47" s="1">
        <v>0.354595536693663</v>
      </c>
      <c r="N47" s="1">
        <v>0.35459553690432499</v>
      </c>
      <c r="O47" s="1">
        <v>0.35459553673737998</v>
      </c>
      <c r="P47" s="1">
        <v>0.354595536775415</v>
      </c>
      <c r="Q47" s="1">
        <v>0.35459596209451699</v>
      </c>
      <c r="R47" s="1">
        <v>0.354597597046723</v>
      </c>
      <c r="S47" s="1">
        <v>0.35459578961628002</v>
      </c>
      <c r="T47" s="1">
        <v>0.35459553706219998</v>
      </c>
      <c r="U47" s="1">
        <v>0.35459553681169298</v>
      </c>
      <c r="V47" s="1">
        <v>0.35459562245479798</v>
      </c>
    </row>
    <row r="48" spans="1:22">
      <c r="A48" t="s">
        <v>47</v>
      </c>
      <c r="B48">
        <v>0.67800000000000005</v>
      </c>
      <c r="C48" s="1">
        <v>1.0000104192109101</v>
      </c>
      <c r="D48" s="1">
        <v>1.0000106556836801</v>
      </c>
      <c r="E48" s="1">
        <v>1.00001458396761</v>
      </c>
      <c r="F48" s="1">
        <v>1.0000139740497</v>
      </c>
      <c r="G48" s="1">
        <v>1.0000104347685199</v>
      </c>
      <c r="H48" s="1">
        <v>1.00001231233909</v>
      </c>
      <c r="I48" s="1">
        <v>1.0000104340954299</v>
      </c>
      <c r="J48" s="1">
        <v>1.0000176121650599</v>
      </c>
      <c r="K48" s="1">
        <v>1.00001043804373</v>
      </c>
      <c r="L48" s="1">
        <v>1.00001067629782</v>
      </c>
      <c r="M48" s="1">
        <v>1.0000104344217</v>
      </c>
      <c r="N48" s="1">
        <v>1.00001043500704</v>
      </c>
      <c r="O48" s="1">
        <v>1.00001043457595</v>
      </c>
      <c r="P48" s="1">
        <v>1.0000104346496601</v>
      </c>
      <c r="Q48" s="1">
        <v>1.00001163412012</v>
      </c>
      <c r="R48" s="1">
        <v>1.0000162449207499</v>
      </c>
      <c r="S48" s="1">
        <v>1.00001114769643</v>
      </c>
      <c r="T48" s="1">
        <v>1.00001043546095</v>
      </c>
      <c r="U48" s="1">
        <v>1.00001043477894</v>
      </c>
      <c r="V48" s="1">
        <v>1.00001067630648</v>
      </c>
    </row>
    <row r="49" spans="1:22">
      <c r="A49" t="s">
        <v>48</v>
      </c>
      <c r="B49">
        <v>6.2E-2</v>
      </c>
      <c r="C49" s="1">
        <v>0.75767103171529704</v>
      </c>
      <c r="D49" s="1">
        <v>0.78009755137625503</v>
      </c>
      <c r="E49" s="1">
        <v>0.709815801558765</v>
      </c>
      <c r="F49" s="1">
        <v>0.71733291324142201</v>
      </c>
      <c r="G49" s="1">
        <v>0.77549432666928497</v>
      </c>
      <c r="H49" s="1">
        <v>0.74295261467501095</v>
      </c>
      <c r="I49" s="1">
        <v>0.77504446598297905</v>
      </c>
      <c r="J49" s="1">
        <v>0.48381356079570398</v>
      </c>
      <c r="K49" s="1">
        <v>0.77520523156851096</v>
      </c>
      <c r="L49" s="1">
        <v>0.67046493306863897</v>
      </c>
      <c r="M49" s="1">
        <v>0.594764942990051</v>
      </c>
      <c r="N49" s="1">
        <v>0.56232573625377003</v>
      </c>
      <c r="O49" s="1">
        <v>0.77573310047037702</v>
      </c>
      <c r="P49" s="1">
        <v>0.775198142625113</v>
      </c>
      <c r="Q49" s="1">
        <v>0.56081225400454304</v>
      </c>
      <c r="R49" s="1">
        <v>0.48070849091470402</v>
      </c>
      <c r="S49" s="1">
        <v>0.73148011333524499</v>
      </c>
      <c r="T49" s="1">
        <v>0.77509047069286197</v>
      </c>
      <c r="U49" s="1">
        <v>0.77508699299249195</v>
      </c>
      <c r="V49" s="1">
        <v>0.67046493306503097</v>
      </c>
    </row>
    <row r="50" spans="1:22">
      <c r="A50" t="s">
        <v>49</v>
      </c>
      <c r="B50">
        <v>6.0000000000000001E-3</v>
      </c>
      <c r="C50" s="1">
        <v>0.31552491598506599</v>
      </c>
      <c r="D50" s="1">
        <v>0.315524990596938</v>
      </c>
      <c r="E50" s="1">
        <v>0.31552623006644598</v>
      </c>
      <c r="F50" s="1">
        <v>0.31552603760651698</v>
      </c>
      <c r="G50" s="1">
        <v>0.31552492089456002</v>
      </c>
      <c r="H50" s="1">
        <v>0.31552551329706602</v>
      </c>
      <c r="I50" s="1">
        <v>0.31552492066007098</v>
      </c>
      <c r="J50" s="1">
        <v>0.31552718551756898</v>
      </c>
      <c r="K50" s="1">
        <v>0.31552492192464399</v>
      </c>
      <c r="L50" s="1">
        <v>0.31552499710217702</v>
      </c>
      <c r="M50" s="1">
        <v>0.31552492078350602</v>
      </c>
      <c r="N50" s="1">
        <v>0.315524920970088</v>
      </c>
      <c r="O50" s="1">
        <v>0.31552492082206302</v>
      </c>
      <c r="P50" s="1">
        <v>0.31552492085610601</v>
      </c>
      <c r="Q50" s="1">
        <v>0.31552529931163098</v>
      </c>
      <c r="R50" s="1">
        <v>0.31552675411944597</v>
      </c>
      <c r="S50" s="1">
        <v>0.31552514583727098</v>
      </c>
      <c r="T50" s="1">
        <v>0.31552492111062602</v>
      </c>
      <c r="U50" s="1">
        <v>0.31552492088768702</v>
      </c>
      <c r="V50" s="1">
        <v>0.31552499709454401</v>
      </c>
    </row>
    <row r="51" spans="1:22">
      <c r="A51" t="s">
        <v>50</v>
      </c>
      <c r="B51">
        <v>0.13300000000000001</v>
      </c>
      <c r="C51" s="1">
        <v>1.0000104192109101</v>
      </c>
      <c r="D51" s="1">
        <v>1.0000106556836801</v>
      </c>
      <c r="E51" s="1">
        <v>1.00001458396761</v>
      </c>
      <c r="F51" s="1">
        <v>1.0000139740497</v>
      </c>
      <c r="G51" s="1">
        <v>1.0000104347685199</v>
      </c>
      <c r="H51" s="1">
        <v>1.00001231233909</v>
      </c>
      <c r="I51" s="1">
        <v>1.0000104340954299</v>
      </c>
      <c r="J51" s="1">
        <v>1.0000176121650599</v>
      </c>
      <c r="K51" s="1">
        <v>1.00001043804373</v>
      </c>
      <c r="L51" s="1">
        <v>1.00001067629782</v>
      </c>
      <c r="M51" s="1">
        <v>1.0000104344217</v>
      </c>
      <c r="N51" s="1">
        <v>1.00001043500704</v>
      </c>
      <c r="O51" s="1">
        <v>1.0000104345527201</v>
      </c>
      <c r="P51" s="1">
        <v>1.0000104346496601</v>
      </c>
      <c r="Q51" s="1">
        <v>1.00001163412012</v>
      </c>
      <c r="R51" s="1">
        <v>1.0000162449207499</v>
      </c>
      <c r="S51" s="1">
        <v>1.00001114769643</v>
      </c>
      <c r="T51" s="1">
        <v>1.00001043546095</v>
      </c>
      <c r="U51" s="1">
        <v>1.00001043477894</v>
      </c>
      <c r="V51" s="1">
        <v>1.00001067630648</v>
      </c>
    </row>
    <row r="52" spans="1:22">
      <c r="A52" t="s">
        <v>51</v>
      </c>
      <c r="B52">
        <v>0.223</v>
      </c>
      <c r="C52" s="1">
        <v>0.50541067129480399</v>
      </c>
      <c r="D52" s="1">
        <v>0.50541079074377904</v>
      </c>
      <c r="E52" s="1">
        <v>0.50541277620456204</v>
      </c>
      <c r="F52" s="1">
        <v>0.97226198115393903</v>
      </c>
      <c r="G52" s="1">
        <v>0.98242570496500203</v>
      </c>
      <c r="H52" s="1">
        <v>0.97784333573872295</v>
      </c>
      <c r="I52" s="1">
        <v>0.98215075285783604</v>
      </c>
      <c r="J52" s="1">
        <v>0.50541430652337205</v>
      </c>
      <c r="K52" s="1">
        <v>0.50541068077653895</v>
      </c>
      <c r="L52" s="1">
        <v>0.98210920922831901</v>
      </c>
      <c r="M52" s="1">
        <v>0.98192604971628095</v>
      </c>
      <c r="N52" s="1">
        <v>0.98217002047809798</v>
      </c>
      <c r="O52" s="1">
        <v>1.00001043461316</v>
      </c>
      <c r="P52" s="1">
        <v>0.98227686724961705</v>
      </c>
      <c r="Q52" s="1">
        <v>0.959940587970606</v>
      </c>
      <c r="R52" s="1">
        <v>0.960989205801278</v>
      </c>
      <c r="S52" s="1">
        <v>0.98209334826205896</v>
      </c>
      <c r="T52" s="1">
        <v>0.50541067950013296</v>
      </c>
      <c r="U52" s="1">
        <v>0.98225640239390399</v>
      </c>
      <c r="V52" s="1">
        <v>0.98210920919868905</v>
      </c>
    </row>
    <row r="53" spans="1:22">
      <c r="A53" t="s">
        <v>52</v>
      </c>
      <c r="B53">
        <v>0.82699999999999996</v>
      </c>
      <c r="C53" s="1">
        <v>0.29536304631173999</v>
      </c>
      <c r="D53" s="1">
        <v>0.297045618406239</v>
      </c>
      <c r="E53" s="1">
        <v>0.29987170878061398</v>
      </c>
      <c r="F53" s="1">
        <v>0.30468172323078402</v>
      </c>
      <c r="G53" s="1">
        <v>0.65283981586592699</v>
      </c>
      <c r="H53" s="1">
        <v>0.30204273859384301</v>
      </c>
      <c r="I53" s="1">
        <v>0.30128523325885098</v>
      </c>
      <c r="J53" s="1">
        <v>0.302228975820996</v>
      </c>
      <c r="K53" s="1">
        <v>0.29636227214010302</v>
      </c>
      <c r="L53" s="1">
        <v>0.30264456529955402</v>
      </c>
      <c r="M53" s="1">
        <v>0.298316101146679</v>
      </c>
      <c r="N53" s="1">
        <v>0.30043350940180902</v>
      </c>
      <c r="O53" s="1">
        <v>0.65279451712033998</v>
      </c>
      <c r="P53" s="1">
        <v>0.30293090089086699</v>
      </c>
      <c r="Q53" s="1">
        <v>0.29928918533933502</v>
      </c>
      <c r="R53" s="1">
        <v>0.294942338777061</v>
      </c>
      <c r="S53" s="1">
        <v>0.30318176761607502</v>
      </c>
      <c r="T53" s="1">
        <v>0.29758228145272703</v>
      </c>
      <c r="U53" s="1">
        <v>0.29892049988203201</v>
      </c>
      <c r="V53" s="1">
        <v>0.30264456527032502</v>
      </c>
    </row>
    <row r="54" spans="1:22">
      <c r="A54" t="s">
        <v>53</v>
      </c>
      <c r="B54">
        <v>0.63200000000000001</v>
      </c>
      <c r="C54" s="1">
        <v>0.21927718237438801</v>
      </c>
      <c r="D54" s="1">
        <v>1.0000106557363599</v>
      </c>
      <c r="E54" s="1">
        <v>0.218562439898427</v>
      </c>
      <c r="F54" s="1">
        <v>0.220626020173183</v>
      </c>
      <c r="G54" s="1">
        <v>0.22011612816363799</v>
      </c>
      <c r="H54" s="1">
        <v>0.219918141391515</v>
      </c>
      <c r="I54" s="1">
        <v>0.22042351583261599</v>
      </c>
      <c r="J54" s="1">
        <v>0.221308550235912</v>
      </c>
      <c r="K54" s="1">
        <v>0.21971838239456301</v>
      </c>
      <c r="L54" s="1">
        <v>0.22060406941237801</v>
      </c>
      <c r="M54" s="1">
        <v>0.21999795529740601</v>
      </c>
      <c r="N54" s="1">
        <v>0.220299408385493</v>
      </c>
      <c r="O54" s="1">
        <v>0.22071151376756901</v>
      </c>
      <c r="P54" s="1">
        <v>0.22068194974125999</v>
      </c>
      <c r="Q54" s="1">
        <v>0.22003776060171901</v>
      </c>
      <c r="R54" s="1">
        <v>0.217378588627091</v>
      </c>
      <c r="S54" s="1">
        <v>0.22061261361892301</v>
      </c>
      <c r="T54" s="1">
        <v>0.219901376837559</v>
      </c>
      <c r="U54" s="1">
        <v>0.22008869089743499</v>
      </c>
      <c r="V54" s="1">
        <v>0.22060406941025501</v>
      </c>
    </row>
    <row r="55" spans="1:22">
      <c r="A55" t="s">
        <v>54</v>
      </c>
      <c r="B55">
        <v>0.71499999999999997</v>
      </c>
      <c r="C55" s="1">
        <v>1.0000104192109101</v>
      </c>
      <c r="D55" s="1">
        <v>1.0000106556831501</v>
      </c>
      <c r="E55" s="1">
        <v>1.00001458396761</v>
      </c>
      <c r="F55" s="1">
        <v>1.0000139740497</v>
      </c>
      <c r="G55" s="1">
        <v>1.00001043476648</v>
      </c>
      <c r="H55" s="1">
        <v>1.0000123122395701</v>
      </c>
      <c r="I55" s="1">
        <v>1.00001043401219</v>
      </c>
      <c r="J55" s="1">
        <v>1.0000176121719999</v>
      </c>
      <c r="K55" s="1">
        <v>1.00001043804373</v>
      </c>
      <c r="L55" s="1">
        <v>1.0000106762652701</v>
      </c>
      <c r="M55" s="1">
        <v>1.0000104344217</v>
      </c>
      <c r="N55" s="1">
        <v>1.00001043500704</v>
      </c>
      <c r="O55" s="1">
        <v>1.00001043457595</v>
      </c>
      <c r="P55" s="1">
        <v>1.00001043464927</v>
      </c>
      <c r="Q55" s="1">
        <v>1.00001163408197</v>
      </c>
      <c r="R55" s="1">
        <v>1.0000162449207499</v>
      </c>
      <c r="S55" s="1">
        <v>1.00001114769557</v>
      </c>
      <c r="T55" s="1">
        <v>1.0000104354561501</v>
      </c>
      <c r="U55" s="1">
        <v>1.0000104347332099</v>
      </c>
      <c r="V55" s="1">
        <v>1.0000106762629299</v>
      </c>
    </row>
    <row r="56" spans="1:22">
      <c r="A56" t="s">
        <v>55</v>
      </c>
      <c r="B56">
        <v>0.58499999999999996</v>
      </c>
      <c r="C56" s="1">
        <v>0.47525190363643999</v>
      </c>
      <c r="D56" s="1">
        <v>0.47769871029788802</v>
      </c>
      <c r="E56" s="1">
        <v>0.58639598660695103</v>
      </c>
      <c r="F56" s="1">
        <v>0.58639562856616401</v>
      </c>
      <c r="G56" s="1">
        <v>0.48213898715522602</v>
      </c>
      <c r="H56" s="1">
        <v>0.58639465398249002</v>
      </c>
      <c r="I56" s="1">
        <v>0.48578906046458897</v>
      </c>
      <c r="J56" s="1">
        <v>0.58639776172622804</v>
      </c>
      <c r="K56" s="1">
        <v>0.47594049320975701</v>
      </c>
      <c r="L56" s="1">
        <v>0.58639369475347802</v>
      </c>
      <c r="M56" s="1">
        <v>0.586393552940077</v>
      </c>
      <c r="N56" s="1">
        <v>0.48462152394944602</v>
      </c>
      <c r="O56" s="1">
        <v>0.48877489140573699</v>
      </c>
      <c r="P56" s="1">
        <v>0.48854754672499301</v>
      </c>
      <c r="Q56" s="1">
        <v>0.58639425717510296</v>
      </c>
      <c r="R56" s="1">
        <v>0.586396959933704</v>
      </c>
      <c r="S56" s="1">
        <v>0.58639397117923597</v>
      </c>
      <c r="T56" s="1">
        <v>0.47863598215249498</v>
      </c>
      <c r="U56" s="1">
        <v>0.48164958918647699</v>
      </c>
      <c r="V56" s="1">
        <v>0.58639369475009795</v>
      </c>
    </row>
    <row r="57" spans="1:22">
      <c r="A57" t="s">
        <v>56</v>
      </c>
      <c r="B57">
        <v>0.77800000000000002</v>
      </c>
      <c r="C57" s="1">
        <v>0.99547686674147695</v>
      </c>
      <c r="D57" s="1">
        <v>0.99632171046371099</v>
      </c>
      <c r="E57" s="1">
        <v>1.0000145840294401</v>
      </c>
      <c r="F57" s="1">
        <v>0.991186721759862</v>
      </c>
      <c r="G57" s="1">
        <v>0.99611744440265504</v>
      </c>
      <c r="H57" s="1">
        <v>0.99965735194086802</v>
      </c>
      <c r="I57" s="1">
        <v>0.99612685517716903</v>
      </c>
      <c r="J57" s="1">
        <v>0.99552031089210102</v>
      </c>
      <c r="K57" s="1">
        <v>0.99613049071818904</v>
      </c>
      <c r="L57" s="1">
        <v>0.99561260644301197</v>
      </c>
      <c r="M57" s="1">
        <v>0.995696359944514</v>
      </c>
      <c r="N57" s="1">
        <v>0.99610286390250302</v>
      </c>
      <c r="O57" s="1">
        <v>0.99611850813700598</v>
      </c>
      <c r="P57" s="1">
        <v>0.99615371589602997</v>
      </c>
      <c r="Q57" s="1">
        <v>0.99491368854496598</v>
      </c>
      <c r="R57" s="1">
        <v>0.99810215840433403</v>
      </c>
      <c r="S57" s="1">
        <v>0.99597968168836803</v>
      </c>
      <c r="T57" s="1">
        <v>0.99614274770308597</v>
      </c>
      <c r="U57" s="1">
        <v>0.99612293093465698</v>
      </c>
      <c r="V57" s="1">
        <v>0.99561260638948501</v>
      </c>
    </row>
    <row r="58" spans="1:22">
      <c r="A58" t="s">
        <v>57</v>
      </c>
      <c r="B58">
        <v>0.84799999999999998</v>
      </c>
      <c r="C58" s="1">
        <v>0.31070819813611</v>
      </c>
      <c r="D58" s="1">
        <v>0.31070827160898401</v>
      </c>
      <c r="E58" s="1">
        <v>0.310709492157142</v>
      </c>
      <c r="F58" s="1">
        <v>0.310709302634952</v>
      </c>
      <c r="G58" s="1">
        <v>0.31070820297067397</v>
      </c>
      <c r="H58" s="1">
        <v>0.31070878632937898</v>
      </c>
      <c r="I58" s="1">
        <v>0.31070820273927102</v>
      </c>
      <c r="J58" s="1">
        <v>0.31854346912273401</v>
      </c>
      <c r="K58" s="1">
        <v>0.31070820398489901</v>
      </c>
      <c r="L58" s="1">
        <v>0.31070827801479101</v>
      </c>
      <c r="M58" s="1">
        <v>0.31070820286103901</v>
      </c>
      <c r="N58" s="1">
        <v>0.31070820304466101</v>
      </c>
      <c r="O58" s="1">
        <v>0.31070820289927098</v>
      </c>
      <c r="P58" s="1">
        <v>0.310708202932648</v>
      </c>
      <c r="Q58" s="1">
        <v>0.310708575610811</v>
      </c>
      <c r="R58" s="1">
        <v>0.31071000820994599</v>
      </c>
      <c r="S58" s="1">
        <v>0.310708424479615</v>
      </c>
      <c r="T58" s="1">
        <v>0.310708203183445</v>
      </c>
      <c r="U58" s="1">
        <v>0.310708202963772</v>
      </c>
      <c r="V58" s="1">
        <v>0.31070827800713402</v>
      </c>
    </row>
    <row r="59" spans="1:22">
      <c r="A59" t="s">
        <v>58</v>
      </c>
      <c r="B59">
        <v>0</v>
      </c>
      <c r="C59" s="1">
        <v>1.0000104192109101</v>
      </c>
      <c r="D59" s="1">
        <v>1.0000106556836801</v>
      </c>
      <c r="E59" s="1">
        <v>1.00001458396761</v>
      </c>
      <c r="F59" s="1">
        <v>1.0000139740497</v>
      </c>
      <c r="G59" s="1">
        <v>1.0000104347685199</v>
      </c>
      <c r="H59" s="1">
        <v>1.00001231233909</v>
      </c>
      <c r="I59" s="1">
        <v>1.0000104340954299</v>
      </c>
      <c r="J59" s="1">
        <v>1.0000176121650599</v>
      </c>
      <c r="K59" s="1">
        <v>1.00001043804373</v>
      </c>
      <c r="L59" s="1">
        <v>1.00001067629782</v>
      </c>
      <c r="M59" s="1">
        <v>1.0000104344217</v>
      </c>
      <c r="N59" s="1">
        <v>1.00001043500704</v>
      </c>
      <c r="O59" s="1">
        <v>1.00001043457595</v>
      </c>
      <c r="P59" s="1">
        <v>1.0000104346496601</v>
      </c>
      <c r="Q59" s="1">
        <v>1.00001163412012</v>
      </c>
      <c r="R59" s="1">
        <v>1.0000162449207499</v>
      </c>
      <c r="S59" s="1">
        <v>1.00001114769643</v>
      </c>
      <c r="T59" s="1">
        <v>1.00001043546095</v>
      </c>
      <c r="U59" s="1">
        <v>1.00001043477894</v>
      </c>
      <c r="V59" s="1">
        <v>1.00001067630648</v>
      </c>
    </row>
    <row r="60" spans="1:22">
      <c r="A60" t="s">
        <v>59</v>
      </c>
      <c r="B60">
        <v>0.77600000000000002</v>
      </c>
      <c r="C60" s="1">
        <v>0.32123239720587299</v>
      </c>
      <c r="D60" s="1">
        <v>0.32123247314560699</v>
      </c>
      <c r="E60" s="1">
        <v>0.32123373508626302</v>
      </c>
      <c r="F60" s="1">
        <v>0.36095281185488998</v>
      </c>
      <c r="G60" s="1">
        <v>0.338645873526432</v>
      </c>
      <c r="H60" s="1">
        <v>0.32485654489868598</v>
      </c>
      <c r="I60" s="1">
        <v>0.33891422077772099</v>
      </c>
      <c r="J60" s="1">
        <v>0.32123470774441898</v>
      </c>
      <c r="K60" s="1">
        <v>0.32123240322174701</v>
      </c>
      <c r="L60" s="1">
        <v>0.41341223489434498</v>
      </c>
      <c r="M60" s="1">
        <v>0.41341213489918599</v>
      </c>
      <c r="N60" s="1">
        <v>0.390318416617155</v>
      </c>
      <c r="O60" s="1">
        <v>0.389995425467561</v>
      </c>
      <c r="P60" s="1">
        <v>0.38995522521413001</v>
      </c>
      <c r="Q60" s="1">
        <v>0.41341263086059798</v>
      </c>
      <c r="R60" s="1">
        <v>0.32350670192335401</v>
      </c>
      <c r="S60" s="1">
        <v>0.38825197843516801</v>
      </c>
      <c r="T60" s="1">
        <v>0.32123240246009399</v>
      </c>
      <c r="U60" s="1">
        <v>0.38988209563327703</v>
      </c>
      <c r="V60" s="1">
        <v>0.413412234884663</v>
      </c>
    </row>
    <row r="61" spans="1:22">
      <c r="A61" t="s">
        <v>60</v>
      </c>
      <c r="B61">
        <v>0.63400000000000001</v>
      </c>
      <c r="C61" s="1">
        <v>0.30666986189142798</v>
      </c>
      <c r="D61" s="1">
        <v>0.30666993440936002</v>
      </c>
      <c r="E61" s="1">
        <v>0.30667113909381</v>
      </c>
      <c r="F61" s="1">
        <v>0.30667095203487799</v>
      </c>
      <c r="G61" s="1">
        <v>0.30666986666315599</v>
      </c>
      <c r="H61" s="1">
        <v>0.30667044243983199</v>
      </c>
      <c r="I61" s="1">
        <v>0.30666986643476102</v>
      </c>
      <c r="J61" s="1">
        <v>0.30667206773043998</v>
      </c>
      <c r="K61" s="1">
        <v>0.30666986766419901</v>
      </c>
      <c r="L61" s="1">
        <v>0.30666994073191001</v>
      </c>
      <c r="M61" s="1">
        <v>0.30666986655494599</v>
      </c>
      <c r="N61" s="1">
        <v>0.30666986673618202</v>
      </c>
      <c r="O61" s="1">
        <v>0.30666986659268097</v>
      </c>
      <c r="P61" s="1">
        <v>0.30666986662562401</v>
      </c>
      <c r="Q61" s="1">
        <v>0.30667023446001501</v>
      </c>
      <c r="R61" s="1">
        <v>0.306671648439374</v>
      </c>
      <c r="S61" s="1">
        <v>0.30667008529310102</v>
      </c>
      <c r="T61" s="1">
        <v>0.306669866873162</v>
      </c>
      <c r="U61" s="1">
        <v>0.30666986665634399</v>
      </c>
      <c r="V61" s="1">
        <v>0.306669940724353</v>
      </c>
    </row>
    <row r="62" spans="1:22">
      <c r="A62" t="s">
        <v>61</v>
      </c>
      <c r="B62">
        <v>0.82699999999999996</v>
      </c>
      <c r="C62" s="1">
        <v>0.52050702395749904</v>
      </c>
      <c r="D62" s="1">
        <v>0.52370440597911005</v>
      </c>
      <c r="E62" s="1">
        <v>0.53118351602076797</v>
      </c>
      <c r="F62" s="1">
        <v>0.56439144835483901</v>
      </c>
      <c r="G62" s="1">
        <v>0.56438945085714898</v>
      </c>
      <c r="H62" s="1">
        <v>0.53479262819803497</v>
      </c>
      <c r="I62" s="1">
        <v>0.53635393997787795</v>
      </c>
      <c r="J62" s="1">
        <v>0.56439350165995195</v>
      </c>
      <c r="K62" s="1">
        <v>0.52126484734530498</v>
      </c>
      <c r="L62" s="1">
        <v>0.56438958717188903</v>
      </c>
      <c r="M62" s="1">
        <v>0.52725521297716305</v>
      </c>
      <c r="N62" s="1">
        <v>0.53375688645856401</v>
      </c>
      <c r="O62" s="1">
        <v>0.56438945072744795</v>
      </c>
      <c r="P62" s="1">
        <v>0.56438945078807501</v>
      </c>
      <c r="Q62" s="1">
        <v>0.53628812407356596</v>
      </c>
      <c r="R62" s="1">
        <v>0.52738759188485596</v>
      </c>
      <c r="S62" s="1">
        <v>0.56438985321958501</v>
      </c>
      <c r="T62" s="1">
        <v>0.52495140931581397</v>
      </c>
      <c r="U62" s="1">
        <v>0.52908104976685699</v>
      </c>
      <c r="V62" s="1">
        <v>0.56438958715798104</v>
      </c>
    </row>
    <row r="63" spans="1:22">
      <c r="A63" t="s">
        <v>62</v>
      </c>
      <c r="B63">
        <v>4.7E-2</v>
      </c>
      <c r="C63" s="1">
        <v>0.38461939200429901</v>
      </c>
      <c r="D63" s="1">
        <v>0.38461948295488302</v>
      </c>
      <c r="E63" s="1">
        <v>0.38462099384675202</v>
      </c>
      <c r="F63" s="1">
        <v>0.38462075924106798</v>
      </c>
      <c r="G63" s="1">
        <v>0.38461939798890898</v>
      </c>
      <c r="H63" s="1">
        <v>0.38462012011684599</v>
      </c>
      <c r="I63" s="1">
        <v>0.38461939770246001</v>
      </c>
      <c r="J63" s="1">
        <v>0.38462215852479897</v>
      </c>
      <c r="K63" s="1">
        <v>0.38461939924439598</v>
      </c>
      <c r="L63" s="1">
        <v>0.38461949088450198</v>
      </c>
      <c r="M63" s="1">
        <v>0.38461939785319299</v>
      </c>
      <c r="N63" s="1">
        <v>0.384619398080496</v>
      </c>
      <c r="O63" s="1">
        <v>0.38461939790052002</v>
      </c>
      <c r="P63" s="1">
        <v>0.38461939794183603</v>
      </c>
      <c r="Q63" s="1">
        <v>0.38461985927259401</v>
      </c>
      <c r="R63" s="1">
        <v>0.38462163265807803</v>
      </c>
      <c r="S63" s="1">
        <v>0.38461967219034499</v>
      </c>
      <c r="T63" s="1">
        <v>0.38461939825229302</v>
      </c>
      <c r="U63" s="1">
        <v>0.38461939798036499</v>
      </c>
      <c r="V63" s="1">
        <v>0.38461949087502401</v>
      </c>
    </row>
    <row r="64" spans="1:22">
      <c r="A64" t="s">
        <v>63</v>
      </c>
      <c r="B64">
        <v>0.35699999999999998</v>
      </c>
      <c r="C64" s="1">
        <v>0.49522388134193002</v>
      </c>
      <c r="D64" s="1">
        <v>0.49952476385593397</v>
      </c>
      <c r="E64" s="1">
        <v>0.51453112317266803</v>
      </c>
      <c r="F64" s="1">
        <v>0.52955361328074002</v>
      </c>
      <c r="G64" s="1">
        <v>0.56589737781683302</v>
      </c>
      <c r="H64" s="1">
        <v>0.51852973151914605</v>
      </c>
      <c r="I64" s="1">
        <v>0.51310023470608801</v>
      </c>
      <c r="J64" s="1">
        <v>0.52588700258087995</v>
      </c>
      <c r="K64" s="1">
        <v>0.49704910538114</v>
      </c>
      <c r="L64" s="1">
        <v>0.51765452942921897</v>
      </c>
      <c r="M64" s="1">
        <v>0.50342078019590197</v>
      </c>
      <c r="N64" s="1">
        <v>0.51033292261053398</v>
      </c>
      <c r="O64" s="1">
        <v>0.56589737751262903</v>
      </c>
      <c r="P64" s="1">
        <v>0.51856893627697498</v>
      </c>
      <c r="Q64" s="1">
        <v>0.508155826824636</v>
      </c>
      <c r="R64" s="1">
        <v>0.50467897744032297</v>
      </c>
      <c r="S64" s="1">
        <v>0.51966622915508498</v>
      </c>
      <c r="T64" s="1">
        <v>0.50098899595199098</v>
      </c>
      <c r="U64" s="1">
        <v>0.50537225850037304</v>
      </c>
      <c r="V64" s="1">
        <v>0.51765452933705902</v>
      </c>
    </row>
    <row r="65" spans="1:22">
      <c r="A65" t="s">
        <v>64</v>
      </c>
      <c r="B65">
        <v>0.71299999999999997</v>
      </c>
      <c r="C65" s="1">
        <v>0.46410739968518699</v>
      </c>
      <c r="D65" s="1">
        <v>0.46410750943222501</v>
      </c>
      <c r="E65" s="1">
        <v>0.46410933257508102</v>
      </c>
      <c r="F65" s="1">
        <v>0.46410904948422199</v>
      </c>
      <c r="G65" s="1">
        <v>0.464107406906616</v>
      </c>
      <c r="H65" s="1">
        <v>0.46410827827432699</v>
      </c>
      <c r="I65" s="1">
        <v>0.46410740656096799</v>
      </c>
      <c r="J65" s="1">
        <v>0.46411073795325802</v>
      </c>
      <c r="K65" s="1">
        <v>0.464107408421571</v>
      </c>
      <c r="L65" s="1">
        <v>0.46410751900063302</v>
      </c>
      <c r="M65" s="1">
        <v>0.464107406742853</v>
      </c>
      <c r="N65" s="1">
        <v>0.46410740701713099</v>
      </c>
      <c r="O65" s="1">
        <v>0.46410740679996099</v>
      </c>
      <c r="P65" s="1">
        <v>0.464107406849815</v>
      </c>
      <c r="Q65" s="1">
        <v>0.46410796352226302</v>
      </c>
      <c r="R65" s="1">
        <v>0.46411010340741399</v>
      </c>
      <c r="S65" s="1">
        <v>0.46410773777634901</v>
      </c>
      <c r="T65" s="1">
        <v>0.464107407224433</v>
      </c>
      <c r="U65" s="1">
        <v>0.46410740689630597</v>
      </c>
      <c r="V65" s="1">
        <v>0.464107518989196</v>
      </c>
    </row>
    <row r="66" spans="1:22">
      <c r="A66" t="s">
        <v>65</v>
      </c>
      <c r="B66">
        <v>0.77700000000000002</v>
      </c>
      <c r="C66" s="1">
        <v>0.43526436835447602</v>
      </c>
      <c r="D66" s="1">
        <v>0.51421002465502197</v>
      </c>
      <c r="E66" s="1">
        <v>0.43558039347664701</v>
      </c>
      <c r="F66" s="1">
        <v>0.43961912389440699</v>
      </c>
      <c r="G66" s="1">
        <v>0.43641221786793</v>
      </c>
      <c r="H66" s="1">
        <v>0.43716784761155603</v>
      </c>
      <c r="I66" s="1">
        <v>0.43703988860536902</v>
      </c>
      <c r="J66" s="1">
        <v>0.44285050763282302</v>
      </c>
      <c r="K66" s="1">
        <v>0.435603461671208</v>
      </c>
      <c r="L66" s="1">
        <v>0.43745625728965398</v>
      </c>
      <c r="M66" s="1">
        <v>0.436173480645967</v>
      </c>
      <c r="N66" s="1">
        <v>0.436790851273266</v>
      </c>
      <c r="O66" s="1">
        <v>0.43766115559740199</v>
      </c>
      <c r="P66" s="1">
        <v>0.43760979453939403</v>
      </c>
      <c r="Q66" s="1">
        <v>0.43688117786303798</v>
      </c>
      <c r="R66" s="1">
        <v>0.43565811019571199</v>
      </c>
      <c r="S66" s="1">
        <v>0.437574244951837</v>
      </c>
      <c r="T66" s="1">
        <v>0.43596145877042602</v>
      </c>
      <c r="U66" s="1">
        <v>0.43635085474308</v>
      </c>
      <c r="V66" s="1">
        <v>0.43745625728516602</v>
      </c>
    </row>
    <row r="67" spans="1:22">
      <c r="A67" t="s">
        <v>66</v>
      </c>
      <c r="B67">
        <v>0.58499999999999996</v>
      </c>
      <c r="C67" s="1">
        <v>0.42063930331898702</v>
      </c>
      <c r="D67" s="1">
        <v>0.42063940278716599</v>
      </c>
      <c r="E67" s="1">
        <v>0.42064105517525802</v>
      </c>
      <c r="F67" s="1">
        <v>0.42064079859856501</v>
      </c>
      <c r="G67" s="1">
        <v>0.42063930986406001</v>
      </c>
      <c r="H67" s="1">
        <v>0.42064009961985199</v>
      </c>
      <c r="I67" s="1">
        <v>0.42063930955078499</v>
      </c>
      <c r="J67" s="1">
        <v>0.42064232892632802</v>
      </c>
      <c r="K67" s="1">
        <v>0.420639311237126</v>
      </c>
      <c r="L67" s="1">
        <v>0.42063941145939998</v>
      </c>
      <c r="M67" s="1">
        <v>0.42063930971563501</v>
      </c>
      <c r="N67" s="1">
        <v>0.42063930996422499</v>
      </c>
      <c r="O67" s="1">
        <v>0.420639309767394</v>
      </c>
      <c r="P67" s="1">
        <v>0.42063930981257902</v>
      </c>
      <c r="Q67" s="1">
        <v>0.420639814347328</v>
      </c>
      <c r="R67" s="1">
        <v>0.42064175381177099</v>
      </c>
      <c r="S67" s="1">
        <v>0.42063960974467801</v>
      </c>
      <c r="T67" s="1">
        <v>0.42063931015211098</v>
      </c>
      <c r="U67" s="1">
        <v>0.42063930985471598</v>
      </c>
      <c r="V67" s="1">
        <v>0.42063941144903499</v>
      </c>
    </row>
    <row r="68" spans="1:22">
      <c r="A68" t="s">
        <v>67</v>
      </c>
      <c r="B68">
        <v>0.52800000000000002</v>
      </c>
      <c r="C68" s="1">
        <v>0.36794807379000999</v>
      </c>
      <c r="D68" s="1">
        <v>0.368015386204123</v>
      </c>
      <c r="E68" s="1">
        <v>0.36796573918533898</v>
      </c>
      <c r="F68" s="1">
        <v>0.38632261961384901</v>
      </c>
      <c r="G68" s="1">
        <v>0.36813171876330397</v>
      </c>
      <c r="H68" s="1">
        <v>0.36820218607395899</v>
      </c>
      <c r="I68" s="1">
        <v>0.36825712434364</v>
      </c>
      <c r="J68" s="1">
        <v>0.386233605049423</v>
      </c>
      <c r="K68" s="1">
        <v>0.38565180936045801</v>
      </c>
      <c r="L68" s="1">
        <v>0.38635721349852398</v>
      </c>
      <c r="M68" s="1">
        <v>0.368076927707224</v>
      </c>
      <c r="N68" s="1">
        <v>0.36820772054658701</v>
      </c>
      <c r="O68" s="1">
        <v>0.38637558062648197</v>
      </c>
      <c r="P68" s="1">
        <v>0.386371140222945</v>
      </c>
      <c r="Q68" s="1">
        <v>0.38630828533882999</v>
      </c>
      <c r="R68" s="1">
        <v>0.36803607933645199</v>
      </c>
      <c r="S68" s="1">
        <v>0.38637111040945799</v>
      </c>
      <c r="T68" s="1">
        <v>0.36777972018158001</v>
      </c>
      <c r="U68" s="1">
        <v>0.368118942210301</v>
      </c>
      <c r="V68" s="1">
        <v>0.38635721351304902</v>
      </c>
    </row>
    <row r="69" spans="1:22">
      <c r="A69" t="s">
        <v>68</v>
      </c>
      <c r="B69">
        <v>0.89500000000000002</v>
      </c>
      <c r="C69" s="1">
        <v>1.0000104192109101</v>
      </c>
      <c r="D69" s="1">
        <v>1.0000106556836801</v>
      </c>
      <c r="E69" s="1">
        <v>1.00001458396761</v>
      </c>
      <c r="F69" s="1">
        <v>1.0000139740497</v>
      </c>
      <c r="G69" s="1">
        <v>1.0000104347685199</v>
      </c>
      <c r="H69" s="1">
        <v>1.00001231233909</v>
      </c>
      <c r="I69" s="1">
        <v>1.0000104340954299</v>
      </c>
      <c r="J69" s="1">
        <v>1.0000176121650599</v>
      </c>
      <c r="K69" s="1">
        <v>1.00001043804373</v>
      </c>
      <c r="L69" s="1">
        <v>1.00001067629782</v>
      </c>
      <c r="M69" s="1">
        <v>1.0000104344217</v>
      </c>
      <c r="N69" s="1">
        <v>1.00001043500704</v>
      </c>
      <c r="O69" s="1">
        <v>1.00001043457595</v>
      </c>
      <c r="P69" s="1">
        <v>1.0000104346496601</v>
      </c>
      <c r="Q69" s="1">
        <v>1.00001163412012</v>
      </c>
      <c r="R69" s="1">
        <v>1.0000162449207499</v>
      </c>
      <c r="S69" s="1">
        <v>1.00001114769643</v>
      </c>
      <c r="T69" s="1">
        <v>1.00001043546095</v>
      </c>
      <c r="U69" s="1">
        <v>1.00001043477894</v>
      </c>
      <c r="V69" s="1">
        <v>1.00001067630648</v>
      </c>
    </row>
    <row r="70" spans="1:22">
      <c r="A70" t="s">
        <v>69</v>
      </c>
      <c r="B70">
        <v>0.749</v>
      </c>
      <c r="C70" s="1">
        <v>0.399530216333701</v>
      </c>
      <c r="D70" s="1">
        <v>0.39946009269923399</v>
      </c>
      <c r="E70" s="1">
        <v>0.399443422873757</v>
      </c>
      <c r="F70" s="1">
        <v>0.39971882806103298</v>
      </c>
      <c r="G70" s="1">
        <v>0.39939521934279898</v>
      </c>
      <c r="H70" s="1">
        <v>0.399646906306663</v>
      </c>
      <c r="I70" s="1">
        <v>0.39970560330167298</v>
      </c>
      <c r="J70" s="1">
        <v>0.399671549614876</v>
      </c>
      <c r="K70" s="1">
        <v>0.39906083897918398</v>
      </c>
      <c r="L70" s="1">
        <v>0.39975055482887301</v>
      </c>
      <c r="M70" s="1">
        <v>0.399609873990872</v>
      </c>
      <c r="N70" s="1">
        <v>0.39967927889225102</v>
      </c>
      <c r="O70" s="1">
        <v>0.399528671907599</v>
      </c>
      <c r="P70" s="1">
        <v>0.39976669652631103</v>
      </c>
      <c r="Q70" s="1">
        <v>0.39969379283679701</v>
      </c>
      <c r="R70" s="1">
        <v>0.399464916504287</v>
      </c>
      <c r="S70" s="1">
        <v>0.39976501768359701</v>
      </c>
      <c r="T70" s="1">
        <v>0.39946857599882302</v>
      </c>
      <c r="U70" s="1">
        <v>0.39963243090289702</v>
      </c>
      <c r="V70" s="1">
        <v>0.39975055482893601</v>
      </c>
    </row>
    <row r="71" spans="1:22">
      <c r="A71" t="s">
        <v>70</v>
      </c>
      <c r="B71">
        <v>0.52800000000000002</v>
      </c>
      <c r="C71" s="1">
        <v>0.38377767920512301</v>
      </c>
      <c r="D71" s="1">
        <v>0.385742355643928</v>
      </c>
      <c r="E71" s="1">
        <v>0.39110978095667598</v>
      </c>
      <c r="F71" s="1">
        <v>0.39744884572016698</v>
      </c>
      <c r="G71" s="1">
        <v>0.57638942572419405</v>
      </c>
      <c r="H71" s="1">
        <v>0.39323187331258702</v>
      </c>
      <c r="I71" s="1">
        <v>0.39141954568398601</v>
      </c>
      <c r="J71" s="1">
        <v>0.39527629710470702</v>
      </c>
      <c r="K71" s="1">
        <v>0.38475098278779601</v>
      </c>
      <c r="L71" s="1">
        <v>0.39329328096577598</v>
      </c>
      <c r="M71" s="1">
        <v>0.38739794882968298</v>
      </c>
      <c r="N71" s="1">
        <v>0.39026838858850699</v>
      </c>
      <c r="O71" s="1">
        <v>0.58038997757674904</v>
      </c>
      <c r="P71" s="1">
        <v>0.39367596378918801</v>
      </c>
      <c r="Q71" s="1">
        <v>0.38913005716646998</v>
      </c>
      <c r="R71" s="1">
        <v>0.38608129245539902</v>
      </c>
      <c r="S71" s="1">
        <v>0.39409004245089302</v>
      </c>
      <c r="T71" s="1">
        <v>0.386393526835829</v>
      </c>
      <c r="U71" s="1">
        <v>0.38821157759521702</v>
      </c>
      <c r="V71" s="1">
        <v>0.39329328093405802</v>
      </c>
    </row>
    <row r="72" spans="1:22">
      <c r="A72" t="s">
        <v>71</v>
      </c>
      <c r="B72">
        <v>0</v>
      </c>
      <c r="C72" s="1">
        <v>1.0000104192109101</v>
      </c>
      <c r="D72" s="1">
        <v>1.0000106556836801</v>
      </c>
      <c r="E72" s="1">
        <v>1.00001458396761</v>
      </c>
      <c r="F72" s="1">
        <v>1.0000139740497</v>
      </c>
      <c r="G72" s="1">
        <v>1.0000104347685199</v>
      </c>
      <c r="H72" s="1">
        <v>1.00001231233909</v>
      </c>
      <c r="I72" s="1">
        <v>1.0000104340954299</v>
      </c>
      <c r="J72" s="1">
        <v>1.0000176121650599</v>
      </c>
      <c r="K72" s="1">
        <v>1.00001043804373</v>
      </c>
      <c r="L72" s="1">
        <v>1.00001067629782</v>
      </c>
      <c r="M72" s="1">
        <v>1.0000104344217</v>
      </c>
      <c r="N72" s="1">
        <v>1.00001043500704</v>
      </c>
      <c r="O72" s="1">
        <v>1.00001043457595</v>
      </c>
      <c r="P72" s="1">
        <v>1.0000104346496601</v>
      </c>
      <c r="Q72" s="1">
        <v>1.00001163412012</v>
      </c>
      <c r="R72" s="1">
        <v>1.0000162449207499</v>
      </c>
      <c r="S72" s="1">
        <v>1.00001114769643</v>
      </c>
      <c r="T72" s="1">
        <v>1.00001043546095</v>
      </c>
      <c r="U72" s="1">
        <v>1.00001043477894</v>
      </c>
      <c r="V72" s="1">
        <v>1.00001067630648</v>
      </c>
    </row>
    <row r="73" spans="1:22">
      <c r="A73" t="s">
        <v>72</v>
      </c>
      <c r="B73">
        <v>0.91800000000000004</v>
      </c>
      <c r="C73" s="1">
        <v>1.0000104192109101</v>
      </c>
      <c r="D73" s="1">
        <v>1.0000106556836801</v>
      </c>
      <c r="E73" s="1">
        <v>1.00001458396761</v>
      </c>
      <c r="F73" s="1">
        <v>1.0000139740497</v>
      </c>
      <c r="G73" s="1">
        <v>1.0000104347685199</v>
      </c>
      <c r="H73" s="1">
        <v>1.00001231233909</v>
      </c>
      <c r="I73" s="1">
        <v>1.0000104340954299</v>
      </c>
      <c r="J73" s="1">
        <v>1.0000176121650599</v>
      </c>
      <c r="K73" s="1">
        <v>1.00001043804373</v>
      </c>
      <c r="L73" s="1">
        <v>1.00001067629782</v>
      </c>
      <c r="M73" s="1">
        <v>1.0000104344217</v>
      </c>
      <c r="N73" s="1">
        <v>1.00001043500704</v>
      </c>
      <c r="O73" s="1">
        <v>1.00001043457595</v>
      </c>
      <c r="P73" s="1">
        <v>1.0000104346496601</v>
      </c>
      <c r="Q73" s="1">
        <v>1.00001163412012</v>
      </c>
      <c r="R73" s="1">
        <v>1.0000162449207499</v>
      </c>
      <c r="S73" s="1">
        <v>1.00001114769643</v>
      </c>
      <c r="T73" s="1">
        <v>1.00001043546095</v>
      </c>
      <c r="U73" s="1">
        <v>1.00001043477894</v>
      </c>
      <c r="V73" s="1">
        <v>1.00001067630648</v>
      </c>
    </row>
    <row r="74" spans="1:22">
      <c r="A74" t="s">
        <v>73</v>
      </c>
      <c r="B74">
        <v>0.86399999999999999</v>
      </c>
      <c r="C74" s="1">
        <v>0.99993787411461199</v>
      </c>
      <c r="D74" s="1">
        <v>0.99993420139486</v>
      </c>
      <c r="E74" s="1">
        <v>0.58445892573859903</v>
      </c>
      <c r="F74" s="1">
        <v>0.58445856931277995</v>
      </c>
      <c r="G74" s="1">
        <v>0.99993556300974595</v>
      </c>
      <c r="H74" s="1">
        <v>0.99992465039466405</v>
      </c>
      <c r="I74" s="1">
        <v>0.99993700268861496</v>
      </c>
      <c r="J74" s="1">
        <v>0.58446069585501503</v>
      </c>
      <c r="K74" s="1">
        <v>0.99993368477534295</v>
      </c>
      <c r="L74" s="1">
        <v>0.999939233418213</v>
      </c>
      <c r="M74" s="1">
        <v>0.99993501493269499</v>
      </c>
      <c r="N74" s="1">
        <v>0.99993642129924099</v>
      </c>
      <c r="O74" s="1">
        <v>0.99993837261042096</v>
      </c>
      <c r="P74" s="1">
        <v>0.99993824228328398</v>
      </c>
      <c r="Q74" s="1">
        <v>0.99996700385349502</v>
      </c>
      <c r="R74" s="1">
        <v>0.58548910557862599</v>
      </c>
      <c r="S74" s="1">
        <v>0.99994560274862498</v>
      </c>
      <c r="T74" s="1">
        <v>0.99993454506877699</v>
      </c>
      <c r="U74" s="1">
        <v>0.999935430669318</v>
      </c>
      <c r="V74" s="1">
        <v>0.99993923339758695</v>
      </c>
    </row>
    <row r="75" spans="1:22">
      <c r="A75" t="s">
        <v>74</v>
      </c>
      <c r="B75">
        <v>0.52800000000000002</v>
      </c>
      <c r="C75" s="1">
        <v>1.0000104192109101</v>
      </c>
      <c r="D75" s="1">
        <v>1.0000106556836801</v>
      </c>
      <c r="E75" s="1">
        <v>1.00001458396761</v>
      </c>
      <c r="F75" s="1">
        <v>1.0000139740497</v>
      </c>
      <c r="G75" s="1">
        <v>1.0000104347685199</v>
      </c>
      <c r="H75" s="1">
        <v>1.00001231233909</v>
      </c>
      <c r="I75" s="1">
        <v>1.0000104340954299</v>
      </c>
      <c r="J75" s="1">
        <v>1.0000176121650599</v>
      </c>
      <c r="K75" s="1">
        <v>1.00001043804373</v>
      </c>
      <c r="L75" s="1">
        <v>1.00001067629782</v>
      </c>
      <c r="M75" s="1">
        <v>1.0000104344217</v>
      </c>
      <c r="N75" s="1">
        <v>1.00001043500704</v>
      </c>
      <c r="O75" s="1">
        <v>1.00001043457595</v>
      </c>
      <c r="P75" s="1">
        <v>1.0000104346496601</v>
      </c>
      <c r="Q75" s="1">
        <v>1.00001163412012</v>
      </c>
      <c r="R75" s="1">
        <v>1.0000162449207499</v>
      </c>
      <c r="S75" s="1">
        <v>1.00001114769643</v>
      </c>
      <c r="T75" s="1">
        <v>1.00001043546095</v>
      </c>
      <c r="U75" s="1">
        <v>1.00001043477894</v>
      </c>
      <c r="V75" s="1">
        <v>1.00001067630648</v>
      </c>
    </row>
    <row r="76" spans="1:22">
      <c r="A76" t="s">
        <v>75</v>
      </c>
      <c r="B76">
        <v>0.13300000000000001</v>
      </c>
      <c r="C76" s="1">
        <v>0.98783387954450397</v>
      </c>
      <c r="D76" s="1">
        <v>0.44003838506028398</v>
      </c>
      <c r="E76" s="1">
        <v>0.99999563166267103</v>
      </c>
      <c r="F76" s="1">
        <v>0.44099260893430398</v>
      </c>
      <c r="G76" s="1">
        <v>0.44161331143781002</v>
      </c>
      <c r="H76" s="1">
        <v>0.441274599922513</v>
      </c>
      <c r="I76" s="1">
        <v>0.44161984915123298</v>
      </c>
      <c r="J76" s="1">
        <v>0.99998237248698196</v>
      </c>
      <c r="K76" s="1">
        <v>0.43872837622392802</v>
      </c>
      <c r="L76" s="1">
        <v>0.441609571657466</v>
      </c>
      <c r="M76" s="1">
        <v>0.44161003862422799</v>
      </c>
      <c r="N76" s="1">
        <v>0.44161591145563001</v>
      </c>
      <c r="O76" s="1">
        <v>0.44161614867548699</v>
      </c>
      <c r="P76" s="1">
        <v>0.44161285334318001</v>
      </c>
      <c r="Q76" s="1">
        <v>0.44142757021325202</v>
      </c>
      <c r="R76" s="1">
        <v>0.99999304093333397</v>
      </c>
      <c r="S76" s="1">
        <v>0.44157998897449002</v>
      </c>
      <c r="T76" s="1">
        <v>0.440670905576033</v>
      </c>
      <c r="U76" s="1">
        <v>0.44161430806202701</v>
      </c>
      <c r="V76" s="1">
        <v>0.44160957165746501</v>
      </c>
    </row>
    <row r="77" spans="1:22">
      <c r="A77" t="s">
        <v>76</v>
      </c>
      <c r="B77">
        <v>0</v>
      </c>
      <c r="C77" s="1">
        <v>1.00001041921263</v>
      </c>
      <c r="D77" s="1">
        <v>1.0000106556817301</v>
      </c>
      <c r="E77" s="1">
        <v>1.0000145840427801</v>
      </c>
      <c r="F77" s="1">
        <v>1.00001397404343</v>
      </c>
      <c r="G77" s="1">
        <v>1.00001043477146</v>
      </c>
      <c r="H77" s="1">
        <v>1.0000123122834399</v>
      </c>
      <c r="I77" s="1">
        <v>1.00001043406164</v>
      </c>
      <c r="J77" s="1">
        <v>1.0000176122481299</v>
      </c>
      <c r="K77" s="1">
        <v>1.00001043803603</v>
      </c>
      <c r="L77" s="1">
        <v>1.0000106763062799</v>
      </c>
      <c r="M77" s="1">
        <v>1.0000104344704801</v>
      </c>
      <c r="N77" s="1">
        <v>1.0000104350087899</v>
      </c>
      <c r="O77" s="1">
        <v>1.00001043458476</v>
      </c>
      <c r="P77" s="1">
        <v>1.0000104346513301</v>
      </c>
      <c r="Q77" s="1">
        <v>1.000011634109</v>
      </c>
      <c r="R77" s="1">
        <v>1.0000162449013199</v>
      </c>
      <c r="S77" s="1">
        <v>1.00001114769171</v>
      </c>
      <c r="T77" s="1">
        <v>1.0000104354561701</v>
      </c>
      <c r="U77" s="1">
        <v>1.00001043480422</v>
      </c>
      <c r="V77" s="1">
        <v>1.0000106762596199</v>
      </c>
    </row>
    <row r="78" spans="1:22">
      <c r="A78" t="s">
        <v>77</v>
      </c>
      <c r="B78">
        <v>0.89500000000000002</v>
      </c>
      <c r="C78" s="1">
        <v>0.53989924228688602</v>
      </c>
      <c r="D78" s="1">
        <v>0.53989936995634902</v>
      </c>
      <c r="E78" s="1">
        <v>0.539901490830627</v>
      </c>
      <c r="F78" s="1">
        <v>0.53990116150913703</v>
      </c>
      <c r="G78" s="1">
        <v>0.53989925068762201</v>
      </c>
      <c r="H78" s="1">
        <v>0.53990026435550798</v>
      </c>
      <c r="I78" s="1">
        <v>0.53989925028552699</v>
      </c>
      <c r="J78" s="1">
        <v>0.53990312571646104</v>
      </c>
      <c r="K78" s="1">
        <v>0.53989925244998005</v>
      </c>
      <c r="L78" s="1">
        <v>0.53989938108734203</v>
      </c>
      <c r="M78" s="1">
        <v>0.53989925049711496</v>
      </c>
      <c r="N78" s="1">
        <v>0.53989925081618495</v>
      </c>
      <c r="O78" s="1">
        <v>0.53989925056354904</v>
      </c>
      <c r="P78" s="1">
        <v>0.53989925062154498</v>
      </c>
      <c r="Q78" s="1">
        <v>0.53989989820232698</v>
      </c>
      <c r="R78" s="1">
        <v>0.53990238754503606</v>
      </c>
      <c r="S78" s="1">
        <v>0.53989963559059595</v>
      </c>
      <c r="T78" s="1">
        <v>0.53989925105734105</v>
      </c>
      <c r="U78" s="1">
        <v>0.53989925067562905</v>
      </c>
      <c r="V78" s="1">
        <v>0.53989938107403701</v>
      </c>
    </row>
    <row r="79" spans="1:22">
      <c r="A79" t="s">
        <v>78</v>
      </c>
      <c r="B79">
        <v>0.433</v>
      </c>
      <c r="C79" s="1">
        <v>0.175324349373636</v>
      </c>
      <c r="D79" s="1">
        <v>0.17656642736334899</v>
      </c>
      <c r="E79" s="1">
        <v>0.28800420019244799</v>
      </c>
      <c r="F79" s="1">
        <v>0.28800402451971202</v>
      </c>
      <c r="G79" s="1">
        <v>0.17807185198044501</v>
      </c>
      <c r="H79" s="1">
        <v>0.28800354594349398</v>
      </c>
      <c r="I79" s="1">
        <v>0.17923207503927099</v>
      </c>
      <c r="J79" s="1">
        <v>0.28800507230337002</v>
      </c>
      <c r="K79" s="1">
        <v>0.17610684522886</v>
      </c>
      <c r="L79" s="1">
        <v>0.28800307477431503</v>
      </c>
      <c r="M79" s="1">
        <v>0.28800300511247101</v>
      </c>
      <c r="N79" s="1">
        <v>0.178854994255566</v>
      </c>
      <c r="O79" s="1">
        <v>0.180151930799751</v>
      </c>
      <c r="P79" s="1">
        <v>0.18007033650711099</v>
      </c>
      <c r="Q79" s="1">
        <v>0.288003350623318</v>
      </c>
      <c r="R79" s="1">
        <v>0.28800467853436901</v>
      </c>
      <c r="S79" s="1">
        <v>0.28800321053612998</v>
      </c>
      <c r="T79" s="1">
        <v>0.17697560273673299</v>
      </c>
      <c r="U79" s="1">
        <v>0.17792234158818299</v>
      </c>
      <c r="V79" s="1">
        <v>0.28800307476721798</v>
      </c>
    </row>
    <row r="80" spans="1:22">
      <c r="A80" t="s">
        <v>79</v>
      </c>
      <c r="B80">
        <v>0.39600000000000002</v>
      </c>
      <c r="C80" s="1">
        <v>1.0000104192109101</v>
      </c>
      <c r="D80" s="1">
        <v>1.0000106556836801</v>
      </c>
      <c r="E80" s="1">
        <v>1.00001458396761</v>
      </c>
      <c r="F80" s="1">
        <v>1.0000139740497</v>
      </c>
      <c r="G80" s="1">
        <v>1.0000104347685199</v>
      </c>
      <c r="H80" s="1">
        <v>1.00001231233909</v>
      </c>
      <c r="I80" s="1">
        <v>1.0000104340954299</v>
      </c>
      <c r="J80" s="1">
        <v>1.0000176121650599</v>
      </c>
      <c r="K80" s="1">
        <v>1.00001043804373</v>
      </c>
      <c r="L80" s="1">
        <v>1.00001067629782</v>
      </c>
      <c r="M80" s="1">
        <v>1.0000104344217</v>
      </c>
      <c r="N80" s="1">
        <v>1.00001043500704</v>
      </c>
      <c r="O80" s="1">
        <v>1.00001043457595</v>
      </c>
      <c r="P80" s="1">
        <v>1.0000104346496601</v>
      </c>
      <c r="Q80" s="1">
        <v>1.00001163412012</v>
      </c>
      <c r="R80" s="1">
        <v>1.0000162449207499</v>
      </c>
      <c r="S80" s="1">
        <v>1.00001114769643</v>
      </c>
      <c r="T80" s="1">
        <v>1.00001043546095</v>
      </c>
      <c r="U80" s="1">
        <v>1.00001043477894</v>
      </c>
      <c r="V80" s="1">
        <v>1.00001067630648</v>
      </c>
    </row>
    <row r="81" spans="1:22">
      <c r="A81" t="s">
        <v>80</v>
      </c>
      <c r="B81">
        <v>0.27100000000000002</v>
      </c>
      <c r="C81" s="1">
        <v>1.00001041920905</v>
      </c>
      <c r="D81" s="1">
        <v>1.00001065568495</v>
      </c>
      <c r="E81" s="1">
        <v>1.00001458403981</v>
      </c>
      <c r="F81" s="1">
        <v>1.00001397402559</v>
      </c>
      <c r="G81" s="1">
        <v>1.00001043476894</v>
      </c>
      <c r="H81" s="1">
        <v>1.0000123123092</v>
      </c>
      <c r="I81" s="1">
        <v>1.0000104340435501</v>
      </c>
      <c r="J81" s="1">
        <v>1.0000176121784601</v>
      </c>
      <c r="K81" s="1">
        <v>1.00001043803625</v>
      </c>
      <c r="L81" s="1">
        <v>1.00001067629955</v>
      </c>
      <c r="M81" s="1">
        <v>1.0000104344704599</v>
      </c>
      <c r="N81" s="1">
        <v>1.00001043500591</v>
      </c>
      <c r="O81" s="1">
        <v>1.0000104345720899</v>
      </c>
      <c r="P81" s="1">
        <v>1.0000104346473599</v>
      </c>
      <c r="Q81" s="1">
        <v>1.0000116341017999</v>
      </c>
      <c r="R81" s="1">
        <v>1.0000162449183401</v>
      </c>
      <c r="S81" s="1">
        <v>1.00001114769382</v>
      </c>
      <c r="T81" s="1">
        <v>1.0000104354564401</v>
      </c>
      <c r="U81" s="1">
        <v>1.0000104347974901</v>
      </c>
      <c r="V81" s="1">
        <v>1.00001067631201</v>
      </c>
    </row>
    <row r="82" spans="1:22">
      <c r="A82" t="s">
        <v>81</v>
      </c>
      <c r="B82">
        <v>0.69799999999999995</v>
      </c>
      <c r="C82" s="1">
        <v>1.0000104192109101</v>
      </c>
      <c r="D82" s="1">
        <v>1.0000106556836801</v>
      </c>
      <c r="E82" s="1">
        <v>1.00001458396761</v>
      </c>
      <c r="F82" s="1">
        <v>1.0000139740497</v>
      </c>
      <c r="G82" s="1">
        <v>1.0000104347685199</v>
      </c>
      <c r="H82" s="1">
        <v>1.00001231233909</v>
      </c>
      <c r="I82" s="1">
        <v>1.0000104340954299</v>
      </c>
      <c r="J82" s="1">
        <v>1.0000176121650599</v>
      </c>
      <c r="K82" s="1">
        <v>1.00001043804373</v>
      </c>
      <c r="L82" s="1">
        <v>1.00001067629782</v>
      </c>
      <c r="M82" s="1">
        <v>1.0000104344217</v>
      </c>
      <c r="N82" s="1">
        <v>1.00001043500704</v>
      </c>
      <c r="O82" s="1">
        <v>1.00001043457595</v>
      </c>
      <c r="P82" s="1">
        <v>1.0000104346496601</v>
      </c>
      <c r="Q82" s="1">
        <v>1.00001163412012</v>
      </c>
      <c r="R82" s="1">
        <v>1.0000162449207499</v>
      </c>
      <c r="S82" s="1">
        <v>1.00001114769643</v>
      </c>
      <c r="T82" s="1">
        <v>1.00001043546095</v>
      </c>
      <c r="U82" s="1">
        <v>1.00001043477894</v>
      </c>
      <c r="V82" s="1">
        <v>1.00001067630648</v>
      </c>
    </row>
    <row r="83" spans="1:22">
      <c r="A83" t="s">
        <v>82</v>
      </c>
      <c r="B83">
        <v>0.77800000000000002</v>
      </c>
      <c r="C83" s="1">
        <v>0.54962404720003599</v>
      </c>
      <c r="D83" s="1">
        <v>0.54962417716911505</v>
      </c>
      <c r="E83" s="1">
        <v>0.54962633624513002</v>
      </c>
      <c r="F83" s="1">
        <v>0.54962600099181602</v>
      </c>
      <c r="G83" s="1">
        <v>0.54962405575208895</v>
      </c>
      <c r="H83" s="1">
        <v>0.549625087678424</v>
      </c>
      <c r="I83" s="1">
        <v>0.54962405534275105</v>
      </c>
      <c r="J83" s="1">
        <v>0.54962800057895</v>
      </c>
      <c r="K83" s="1">
        <v>0.54962405754619104</v>
      </c>
      <c r="L83" s="1">
        <v>0.54962418850060202</v>
      </c>
      <c r="M83" s="1">
        <v>0.54962405555814997</v>
      </c>
      <c r="N83" s="1">
        <v>0.54962405588296803</v>
      </c>
      <c r="O83" s="1">
        <v>0.54962405562578098</v>
      </c>
      <c r="P83" s="1">
        <v>0.54962405568482198</v>
      </c>
      <c r="Q83" s="1">
        <v>0.54962471492999598</v>
      </c>
      <c r="R83" s="1">
        <v>0.54962724911139105</v>
      </c>
      <c r="S83" s="1">
        <v>0.54962444758803397</v>
      </c>
      <c r="T83" s="1">
        <v>0.54962405612846699</v>
      </c>
      <c r="U83" s="1">
        <v>0.54962405573988005</v>
      </c>
      <c r="V83" s="1">
        <v>0.54962418848705796</v>
      </c>
    </row>
    <row r="84" spans="1:22">
      <c r="A84" t="s">
        <v>83</v>
      </c>
      <c r="B84">
        <v>0.89500000000000002</v>
      </c>
      <c r="C84" s="1">
        <v>0.98714903441049195</v>
      </c>
      <c r="D84" s="1">
        <v>0.98981050824908601</v>
      </c>
      <c r="E84" s="1">
        <v>0.999168112503387</v>
      </c>
      <c r="F84" s="1">
        <v>0.97524575749141695</v>
      </c>
      <c r="G84" s="1">
        <v>0.98916188693928198</v>
      </c>
      <c r="H84" s="1">
        <v>0.99714765828775997</v>
      </c>
      <c r="I84" s="1">
        <v>0.98915982553144399</v>
      </c>
      <c r="J84" s="1">
        <v>0.97459170922541305</v>
      </c>
      <c r="K84" s="1">
        <v>0.98924082485357301</v>
      </c>
      <c r="L84" s="1">
        <v>0.99389162777593498</v>
      </c>
      <c r="M84" s="1">
        <v>0.99285126306026905</v>
      </c>
      <c r="N84" s="1">
        <v>0.98909961895388898</v>
      </c>
      <c r="O84" s="1">
        <v>0.98910744016484597</v>
      </c>
      <c r="P84" s="1">
        <v>0.98890548510628795</v>
      </c>
      <c r="Q84" s="1">
        <v>0.98603977419573696</v>
      </c>
      <c r="R84" s="1">
        <v>0.99037101450053699</v>
      </c>
      <c r="S84" s="1">
        <v>0.98863319661417104</v>
      </c>
      <c r="T84" s="1">
        <v>0.98911502887571801</v>
      </c>
      <c r="U84" s="1">
        <v>0.98896628225594196</v>
      </c>
      <c r="V84" s="1">
        <v>0.99389162771819495</v>
      </c>
    </row>
    <row r="85" spans="1:22">
      <c r="A85" t="s">
        <v>84</v>
      </c>
      <c r="B85">
        <v>0.19900000000000001</v>
      </c>
      <c r="C85" s="1">
        <v>0.99993949427811601</v>
      </c>
      <c r="D85" s="1">
        <v>0.99993524485901597</v>
      </c>
      <c r="E85" s="1">
        <v>0.99990823436877796</v>
      </c>
      <c r="F85" s="1">
        <v>0.99991196596547505</v>
      </c>
      <c r="G85" s="1">
        <v>0.999935355641001</v>
      </c>
      <c r="H85" s="1">
        <v>0.99992278656205802</v>
      </c>
      <c r="I85" s="1">
        <v>0.999935417799519</v>
      </c>
      <c r="J85" s="1">
        <v>0.99988971939906401</v>
      </c>
      <c r="K85" s="1">
        <v>0.99993525242237102</v>
      </c>
      <c r="L85" s="1">
        <v>0.999935567449587</v>
      </c>
      <c r="M85" s="1">
        <v>0.99993532912955196</v>
      </c>
      <c r="N85" s="1">
        <v>0.99993537700452795</v>
      </c>
      <c r="O85" s="1">
        <v>0.99993538219272105</v>
      </c>
      <c r="P85" s="1">
        <v>0.99993535235474396</v>
      </c>
      <c r="Q85" s="1">
        <v>0.99993664840739604</v>
      </c>
      <c r="R85" s="1">
        <v>0.99990991655723704</v>
      </c>
      <c r="S85" s="1">
        <v>0.99993577592758598</v>
      </c>
      <c r="T85" s="1">
        <v>0.999935343097345</v>
      </c>
      <c r="U85" s="1">
        <v>0.99993536465967203</v>
      </c>
      <c r="V85" s="1">
        <v>0.99993556752104795</v>
      </c>
    </row>
    <row r="86" spans="1:22">
      <c r="A86" t="s">
        <v>85</v>
      </c>
      <c r="B86">
        <v>0.11899999999999999</v>
      </c>
      <c r="C86" s="1">
        <v>1.00001041920791</v>
      </c>
      <c r="D86" s="1">
        <v>1.00001065568374</v>
      </c>
      <c r="E86" s="1">
        <v>1.00001458403981</v>
      </c>
      <c r="F86" s="1">
        <v>1.0000139740490299</v>
      </c>
      <c r="G86" s="1">
        <v>1.0000104347683001</v>
      </c>
      <c r="H86" s="1">
        <v>1.00001231232249</v>
      </c>
      <c r="I86" s="1">
        <v>1.0000104340120699</v>
      </c>
      <c r="J86" s="1">
        <v>1.0000176121640101</v>
      </c>
      <c r="K86" s="1">
        <v>1.0000104380508501</v>
      </c>
      <c r="L86" s="1">
        <v>1.0000106762993499</v>
      </c>
      <c r="M86" s="1">
        <v>1.00001043447118</v>
      </c>
      <c r="N86" s="1">
        <v>1.0000104350101899</v>
      </c>
      <c r="O86" s="1">
        <v>1.00001043458401</v>
      </c>
      <c r="P86" s="1">
        <v>1.00001043465005</v>
      </c>
      <c r="Q86" s="1">
        <v>1.0000116341051699</v>
      </c>
      <c r="R86" s="1">
        <v>1.0000162449363601</v>
      </c>
      <c r="S86" s="1">
        <v>1.0000111476973801</v>
      </c>
      <c r="T86" s="1">
        <v>1.00001043545903</v>
      </c>
      <c r="U86" s="1">
        <v>1.00001043472642</v>
      </c>
      <c r="V86" s="1">
        <v>1.00001067627372</v>
      </c>
    </row>
    <row r="87" spans="1:22">
      <c r="A87" t="s">
        <v>147</v>
      </c>
      <c r="B87">
        <v>0.61099999999999999</v>
      </c>
      <c r="C87" s="1">
        <v>0.59904490219162598</v>
      </c>
      <c r="D87" s="1">
        <v>0.60169643110550497</v>
      </c>
      <c r="E87" s="1">
        <v>0.61325136293417803</v>
      </c>
      <c r="F87" s="1">
        <v>0.62331327770414102</v>
      </c>
      <c r="G87" s="1">
        <v>1.0000104347693</v>
      </c>
      <c r="H87" s="1">
        <v>0.61525430501288603</v>
      </c>
      <c r="I87" s="1">
        <v>0.61087375235770502</v>
      </c>
      <c r="J87" s="1">
        <v>0.62182294222451295</v>
      </c>
      <c r="K87" s="1">
        <v>0.59995509151642301</v>
      </c>
      <c r="L87" s="1">
        <v>0.61399992918825297</v>
      </c>
      <c r="M87" s="1">
        <v>0.60428967066909001</v>
      </c>
      <c r="N87" s="1">
        <v>0.60899355133298305</v>
      </c>
      <c r="O87" s="1">
        <v>1.00001043453559</v>
      </c>
      <c r="P87" s="1">
        <v>0.61461719315153795</v>
      </c>
      <c r="Q87" s="1">
        <v>0.60786981036126597</v>
      </c>
      <c r="R87" s="1">
        <v>0.60798154611368704</v>
      </c>
      <c r="S87" s="1">
        <v>0.61542865145528503</v>
      </c>
      <c r="T87" s="1">
        <v>0.60262640073344698</v>
      </c>
      <c r="U87" s="1">
        <v>0.60561272145558498</v>
      </c>
      <c r="V87" s="1">
        <v>0.61399992915746204</v>
      </c>
    </row>
    <row r="88" spans="1:22">
      <c r="A88" t="s">
        <v>86</v>
      </c>
      <c r="B88">
        <v>3.0000000000000001E-3</v>
      </c>
      <c r="C88" s="1">
        <v>0.29189493317515403</v>
      </c>
      <c r="D88" s="1">
        <v>0.291895002199273</v>
      </c>
      <c r="E88" s="1">
        <v>0.29189614884369702</v>
      </c>
      <c r="F88" s="1">
        <v>0.29189597079700502</v>
      </c>
      <c r="G88" s="1">
        <v>0.29189493771698799</v>
      </c>
      <c r="H88" s="1">
        <v>0.29189548575354102</v>
      </c>
      <c r="I88" s="1">
        <v>0.291894937499596</v>
      </c>
      <c r="J88" s="1">
        <v>0.29189703273990197</v>
      </c>
      <c r="K88" s="1">
        <v>0.29189493866980099</v>
      </c>
      <c r="L88" s="1">
        <v>0.29189500821721198</v>
      </c>
      <c r="M88" s="1">
        <v>0.29189493761399099</v>
      </c>
      <c r="N88" s="1">
        <v>0.291894937786495</v>
      </c>
      <c r="O88" s="1">
        <v>0.29189493764990798</v>
      </c>
      <c r="P88" s="1">
        <v>0.29189493768126401</v>
      </c>
      <c r="Q88" s="1">
        <v>0.291895287793903</v>
      </c>
      <c r="R88" s="1">
        <v>0.29189663364969798</v>
      </c>
      <c r="S88" s="1">
        <v>0.29189514581364501</v>
      </c>
      <c r="T88" s="1">
        <v>0.29189493791687499</v>
      </c>
      <c r="U88" s="1">
        <v>0.29189493771050401</v>
      </c>
      <c r="V88" s="1">
        <v>0.29189500821001801</v>
      </c>
    </row>
    <row r="89" spans="1:22">
      <c r="A89" t="s">
        <v>87</v>
      </c>
      <c r="B89">
        <v>7.0000000000000001E-3</v>
      </c>
      <c r="C89" s="1">
        <v>0.364608934967452</v>
      </c>
      <c r="D89" s="1">
        <v>0.36465069470377798</v>
      </c>
      <c r="E89" s="1">
        <v>0.36462018441240701</v>
      </c>
      <c r="F89" s="1">
        <v>0.36477165695779701</v>
      </c>
      <c r="G89" s="1">
        <v>0.364585103515567</v>
      </c>
      <c r="H89" s="1">
        <v>0.36472331023349303</v>
      </c>
      <c r="I89" s="1">
        <v>0.36477185053306599</v>
      </c>
      <c r="J89" s="1">
        <v>0.39572889465344901</v>
      </c>
      <c r="K89" s="1">
        <v>0.36445305485269802</v>
      </c>
      <c r="L89" s="1">
        <v>0.36481392510674399</v>
      </c>
      <c r="M89" s="1">
        <v>0.36468158040530102</v>
      </c>
      <c r="N89" s="1">
        <v>0.36474738344761498</v>
      </c>
      <c r="O89" s="1">
        <v>0.364674004296766</v>
      </c>
      <c r="P89" s="1">
        <v>0.36482889228863902</v>
      </c>
      <c r="Q89" s="1">
        <v>0.36476737668504899</v>
      </c>
      <c r="R89" s="1">
        <v>0.395728353601145</v>
      </c>
      <c r="S89" s="1">
        <v>0.37643308163144901</v>
      </c>
      <c r="T89" s="1">
        <v>0.364488333248562</v>
      </c>
      <c r="U89" s="1">
        <v>0.36470372690339697</v>
      </c>
      <c r="V89" s="1">
        <v>0.36481392511219701</v>
      </c>
    </row>
    <row r="90" spans="1:22">
      <c r="A90" t="s">
        <v>88</v>
      </c>
      <c r="B90">
        <v>0.222</v>
      </c>
      <c r="C90" s="1">
        <v>1.0000104192109101</v>
      </c>
      <c r="D90" s="1">
        <v>1.0000106556836801</v>
      </c>
      <c r="E90" s="1">
        <v>1.00001458396761</v>
      </c>
      <c r="F90" s="1">
        <v>1.0000139740497</v>
      </c>
      <c r="G90" s="1">
        <v>1.0000104347685199</v>
      </c>
      <c r="H90" s="1">
        <v>1.00001231233909</v>
      </c>
      <c r="I90" s="1">
        <v>1.0000104340954299</v>
      </c>
      <c r="J90" s="1">
        <v>1.0000176121650599</v>
      </c>
      <c r="K90" s="1">
        <v>1.00001043804373</v>
      </c>
      <c r="L90" s="1">
        <v>1.00001067629782</v>
      </c>
      <c r="M90" s="1">
        <v>1.0000104344217</v>
      </c>
      <c r="N90" s="1">
        <v>1.00001043500704</v>
      </c>
      <c r="O90" s="1">
        <v>1.00001043457595</v>
      </c>
      <c r="P90" s="1">
        <v>1.0000104346496601</v>
      </c>
      <c r="Q90" s="1">
        <v>1.00001163412012</v>
      </c>
      <c r="R90" s="1">
        <v>1.0000162449207499</v>
      </c>
      <c r="S90" s="1">
        <v>1.00001114769643</v>
      </c>
      <c r="T90" s="1">
        <v>1.00001043546095</v>
      </c>
      <c r="U90" s="1">
        <v>1.00001043477894</v>
      </c>
      <c r="V90" s="1">
        <v>1.00001067630648</v>
      </c>
    </row>
    <row r="91" spans="1:22">
      <c r="A91" t="s">
        <v>89</v>
      </c>
      <c r="B91">
        <v>0.95</v>
      </c>
      <c r="C91" s="1">
        <v>1.0000104192109101</v>
      </c>
      <c r="D91" s="1">
        <v>1.0000106556836801</v>
      </c>
      <c r="E91" s="1">
        <v>1.00001458396761</v>
      </c>
      <c r="F91" s="1">
        <v>1.0000139740497</v>
      </c>
      <c r="G91" s="1">
        <v>1.0000104347685199</v>
      </c>
      <c r="H91" s="1">
        <v>1.00001231233909</v>
      </c>
      <c r="I91" s="1">
        <v>1.0000104340954299</v>
      </c>
      <c r="J91" s="1">
        <v>1.0000176121650599</v>
      </c>
      <c r="K91" s="1">
        <v>1.00001043804373</v>
      </c>
      <c r="L91" s="1">
        <v>1.00001067629782</v>
      </c>
      <c r="M91" s="1">
        <v>1.0000104344217</v>
      </c>
      <c r="N91" s="1">
        <v>1.00001043500704</v>
      </c>
      <c r="O91" s="1">
        <v>1.00001043457595</v>
      </c>
      <c r="P91" s="1">
        <v>1.0000104346496601</v>
      </c>
      <c r="Q91" s="1">
        <v>1.00001163412012</v>
      </c>
      <c r="R91" s="1">
        <v>1.0000162449207499</v>
      </c>
      <c r="S91" s="1">
        <v>1.00001114769643</v>
      </c>
      <c r="T91" s="1">
        <v>1.00001043546095</v>
      </c>
      <c r="U91" s="1">
        <v>1.00001043477894</v>
      </c>
      <c r="V91" s="1">
        <v>1.00001067630648</v>
      </c>
    </row>
    <row r="92" spans="1:22">
      <c r="A92" t="s">
        <v>90</v>
      </c>
      <c r="B92">
        <v>0.17299999999999999</v>
      </c>
      <c r="C92" s="1">
        <v>0.97853358066721696</v>
      </c>
      <c r="D92" s="1">
        <v>0.55511290491562004</v>
      </c>
      <c r="E92" s="1">
        <v>0.98246931576239505</v>
      </c>
      <c r="F92" s="1">
        <v>0.55647978703712897</v>
      </c>
      <c r="G92" s="1">
        <v>0.55709792933367197</v>
      </c>
      <c r="H92" s="1">
        <v>0.556761586120327</v>
      </c>
      <c r="I92" s="1">
        <v>0.55710446711526995</v>
      </c>
      <c r="J92" s="1">
        <v>0.98110564626202101</v>
      </c>
      <c r="K92" s="1">
        <v>0.55344620394424104</v>
      </c>
      <c r="L92" s="1">
        <v>0.55709418959291701</v>
      </c>
      <c r="M92" s="1">
        <v>0.55709465655241697</v>
      </c>
      <c r="N92" s="1">
        <v>0.55710052933008603</v>
      </c>
      <c r="O92" s="1">
        <v>0.55710076659390095</v>
      </c>
      <c r="P92" s="1">
        <v>0.55709747124956399</v>
      </c>
      <c r="Q92" s="1">
        <v>0.55691275633313198</v>
      </c>
      <c r="R92" s="1">
        <v>0.97562489078355297</v>
      </c>
      <c r="S92" s="1">
        <v>0.55706460688568404</v>
      </c>
      <c r="T92" s="1">
        <v>0.55590446632870705</v>
      </c>
      <c r="U92" s="1">
        <v>0.55709892596143995</v>
      </c>
      <c r="V92" s="1">
        <v>0.55709418959291501</v>
      </c>
    </row>
    <row r="93" spans="1:22">
      <c r="A93" t="s">
        <v>91</v>
      </c>
      <c r="B93">
        <v>0.67700000000000005</v>
      </c>
      <c r="C93" s="1">
        <v>1.0000104192109101</v>
      </c>
      <c r="D93" s="1">
        <v>1.0000106556836801</v>
      </c>
      <c r="E93" s="1">
        <v>1.00001458396761</v>
      </c>
      <c r="F93" s="1">
        <v>1.0000139740497</v>
      </c>
      <c r="G93" s="1">
        <v>1.0000104347685199</v>
      </c>
      <c r="H93" s="1">
        <v>1.00001231233909</v>
      </c>
      <c r="I93" s="1">
        <v>1.0000104340954299</v>
      </c>
      <c r="J93" s="1">
        <v>1.0000176121650599</v>
      </c>
      <c r="K93" s="1">
        <v>1.00001043804373</v>
      </c>
      <c r="L93" s="1">
        <v>1.00001067629782</v>
      </c>
      <c r="M93" s="1">
        <v>1.0000104344217</v>
      </c>
      <c r="N93" s="1">
        <v>1.00001043500704</v>
      </c>
      <c r="O93" s="1">
        <v>1.00001043457595</v>
      </c>
      <c r="P93" s="1">
        <v>1.0000104346496601</v>
      </c>
      <c r="Q93" s="1">
        <v>1.00001163412012</v>
      </c>
      <c r="R93" s="1">
        <v>1.0000162449207499</v>
      </c>
      <c r="S93" s="1">
        <v>1.00001114769643</v>
      </c>
      <c r="T93" s="1">
        <v>1.00001043546095</v>
      </c>
      <c r="U93" s="1">
        <v>1.00001043477894</v>
      </c>
      <c r="V93" s="1">
        <v>1.00001067630648</v>
      </c>
    </row>
    <row r="94" spans="1:22">
      <c r="A94" t="s">
        <v>92</v>
      </c>
      <c r="B94">
        <v>0.91700000000000004</v>
      </c>
      <c r="C94" s="1">
        <v>1.0000104192109101</v>
      </c>
      <c r="D94" s="1">
        <v>1.0000106556836801</v>
      </c>
      <c r="E94" s="1">
        <v>1.00001458396761</v>
      </c>
      <c r="F94" s="1">
        <v>1.0000139740497</v>
      </c>
      <c r="G94" s="1">
        <v>1.0000104347685199</v>
      </c>
      <c r="H94" s="1">
        <v>1.00001231233909</v>
      </c>
      <c r="I94" s="1">
        <v>1.0000104340954299</v>
      </c>
      <c r="J94" s="1">
        <v>1.0000176121650599</v>
      </c>
      <c r="K94" s="1">
        <v>1.00001043804373</v>
      </c>
      <c r="L94" s="1">
        <v>1.00001067629782</v>
      </c>
      <c r="M94" s="1">
        <v>1.0000104344217</v>
      </c>
      <c r="N94" s="1">
        <v>1.00001043500704</v>
      </c>
      <c r="O94" s="1">
        <v>1.00001043457595</v>
      </c>
      <c r="P94" s="1">
        <v>1.0000104346496601</v>
      </c>
      <c r="Q94" s="1">
        <v>1.00001163412012</v>
      </c>
      <c r="R94" s="1">
        <v>1.0000162449207499</v>
      </c>
      <c r="S94" s="1">
        <v>1.00001114769643</v>
      </c>
      <c r="T94" s="1">
        <v>1.00001043546095</v>
      </c>
      <c r="U94" s="1">
        <v>1.00001043477894</v>
      </c>
      <c r="V94" s="1">
        <v>1.00001067630648</v>
      </c>
    </row>
    <row r="95" spans="1:22">
      <c r="A95" t="s">
        <v>93</v>
      </c>
      <c r="B95">
        <v>0.71299999999999997</v>
      </c>
      <c r="C95" s="1">
        <v>0.58887726052919798</v>
      </c>
      <c r="D95" s="1">
        <v>0.59378270428906099</v>
      </c>
      <c r="E95" s="1">
        <v>0.597485091706216</v>
      </c>
      <c r="F95" s="1">
        <v>0.59753431989043704</v>
      </c>
      <c r="G95" s="1">
        <v>0.59815155205910697</v>
      </c>
      <c r="H95" s="1">
        <v>0.59781605075334798</v>
      </c>
      <c r="I95" s="1">
        <v>0.59815808986493002</v>
      </c>
      <c r="J95" s="1">
        <v>0.59705049685818901</v>
      </c>
      <c r="K95" s="1">
        <v>0.59064700622132604</v>
      </c>
      <c r="L95" s="1">
        <v>0.59814781233242098</v>
      </c>
      <c r="M95" s="1">
        <v>0.59814827928932401</v>
      </c>
      <c r="N95" s="1">
        <v>0.598154152047912</v>
      </c>
      <c r="O95" s="1">
        <v>0.59815438932732901</v>
      </c>
      <c r="P95" s="1">
        <v>0.59815109397874899</v>
      </c>
      <c r="Q95" s="1">
        <v>0.59796658105650402</v>
      </c>
      <c r="R95" s="1">
        <v>0.596717739738436</v>
      </c>
      <c r="S95" s="1">
        <v>0.59811822961656202</v>
      </c>
      <c r="T95" s="1">
        <v>0.59549232757825299</v>
      </c>
      <c r="U95" s="1">
        <v>0.59815254868813905</v>
      </c>
      <c r="V95" s="1">
        <v>0.59814781233241898</v>
      </c>
    </row>
    <row r="96" spans="1:22">
      <c r="A96" t="s">
        <v>94</v>
      </c>
      <c r="B96">
        <v>0.86599999999999999</v>
      </c>
      <c r="C96" s="1">
        <v>0.99320362493518599</v>
      </c>
      <c r="D96" s="1">
        <v>0.99445300902219602</v>
      </c>
      <c r="E96" s="1">
        <v>0.99109447862828504</v>
      </c>
      <c r="F96" s="1">
        <v>0.99125629241228896</v>
      </c>
      <c r="G96" s="1">
        <v>0.99449105347482103</v>
      </c>
      <c r="H96" s="1">
        <v>0.99305939156150602</v>
      </c>
      <c r="I96" s="1">
        <v>0.99440333068680398</v>
      </c>
      <c r="J96" s="1">
        <v>0.99046782149700996</v>
      </c>
      <c r="K96" s="1">
        <v>0.99438455610259002</v>
      </c>
      <c r="L96" s="1">
        <v>0.99385733830347101</v>
      </c>
      <c r="M96" s="1">
        <v>0.99408936947497795</v>
      </c>
      <c r="N96" s="1">
        <v>0.99440917210097901</v>
      </c>
      <c r="O96" s="1">
        <v>0.99447573235712206</v>
      </c>
      <c r="P96" s="1">
        <v>0.99440880739672399</v>
      </c>
      <c r="Q96" s="1">
        <v>0.98632210940895504</v>
      </c>
      <c r="R96" s="1">
        <v>0.98757409198703305</v>
      </c>
      <c r="S96" s="1">
        <v>0.993846041655021</v>
      </c>
      <c r="T96" s="1">
        <v>0.99439868067574799</v>
      </c>
      <c r="U96" s="1">
        <v>0.99439716972484504</v>
      </c>
      <c r="V96" s="1">
        <v>0.99385733828376999</v>
      </c>
    </row>
    <row r="97" spans="1:22">
      <c r="A97" t="s">
        <v>95</v>
      </c>
      <c r="B97">
        <v>0.82699999999999996</v>
      </c>
      <c r="C97" s="1">
        <v>0.376319710387364</v>
      </c>
      <c r="D97" s="1">
        <v>0.37631979937533</v>
      </c>
      <c r="E97" s="1">
        <v>0.37632127766374401</v>
      </c>
      <c r="F97" s="1">
        <v>0.37632104812060302</v>
      </c>
      <c r="G97" s="1">
        <v>0.376319716242832</v>
      </c>
      <c r="H97" s="1">
        <v>0.37632042278800898</v>
      </c>
      <c r="I97" s="1">
        <v>0.37631971596256403</v>
      </c>
      <c r="J97" s="1">
        <v>0.37632241720926402</v>
      </c>
      <c r="K97" s="1">
        <v>0.376319717471228</v>
      </c>
      <c r="L97" s="1">
        <v>0.376319807133837</v>
      </c>
      <c r="M97" s="1">
        <v>0.376319716110045</v>
      </c>
      <c r="N97" s="1">
        <v>0.37631971633244299</v>
      </c>
      <c r="O97" s="1">
        <v>0.37631971615635101</v>
      </c>
      <c r="P97" s="1">
        <v>0.37631971619677501</v>
      </c>
      <c r="Q97" s="1">
        <v>0.37632016757250097</v>
      </c>
      <c r="R97" s="1">
        <v>0.376321902690193</v>
      </c>
      <c r="S97" s="1">
        <v>0.37631998452728999</v>
      </c>
      <c r="T97" s="1">
        <v>0.37631971650053297</v>
      </c>
      <c r="U97" s="1">
        <v>0.37631971623447202</v>
      </c>
      <c r="V97" s="1">
        <v>0.37631980712456298</v>
      </c>
    </row>
    <row r="98" spans="1:22">
      <c r="A98" t="s">
        <v>96</v>
      </c>
      <c r="B98">
        <v>7.5999999999999998E-2</v>
      </c>
      <c r="C98" s="1">
        <v>0.31421092406908602</v>
      </c>
      <c r="D98" s="1">
        <v>0.31421099837024602</v>
      </c>
      <c r="E98" s="1">
        <v>0.31421223267808501</v>
      </c>
      <c r="F98" s="1">
        <v>0.31421204101934203</v>
      </c>
      <c r="G98" s="1">
        <v>0.314210928958152</v>
      </c>
      <c r="H98" s="1">
        <v>0.31421151889326998</v>
      </c>
      <c r="I98" s="1">
        <v>0.31421092872414003</v>
      </c>
      <c r="J98" s="1">
        <v>0.31421318415004101</v>
      </c>
      <c r="K98" s="1">
        <v>0.31421092998381001</v>
      </c>
      <c r="L98" s="1">
        <v>0.31421100484826803</v>
      </c>
      <c r="M98" s="1">
        <v>0.31421092884728102</v>
      </c>
      <c r="N98" s="1">
        <v>0.31421092903297299</v>
      </c>
      <c r="O98" s="1">
        <v>0.31421092888594399</v>
      </c>
      <c r="P98" s="1">
        <v>0.31421092891969699</v>
      </c>
      <c r="Q98" s="1">
        <v>0.31421130579919498</v>
      </c>
      <c r="R98" s="1">
        <v>0.31421275454853898</v>
      </c>
      <c r="S98" s="1">
        <v>0.31421115296424301</v>
      </c>
      <c r="T98" s="1">
        <v>0.314210929173321</v>
      </c>
      <c r="U98" s="1">
        <v>0.31421092895117197</v>
      </c>
      <c r="V98" s="1">
        <v>0.314211004840525</v>
      </c>
    </row>
    <row r="99" spans="1:22">
      <c r="A99" t="s">
        <v>97</v>
      </c>
      <c r="B99">
        <v>0.314</v>
      </c>
      <c r="C99" s="1">
        <v>0.95842512789664902</v>
      </c>
      <c r="D99" s="1">
        <v>0.97182968884444898</v>
      </c>
      <c r="E99" s="1">
        <v>0.95893321887500604</v>
      </c>
      <c r="F99" s="1">
        <v>0.950422413383048</v>
      </c>
      <c r="G99" s="1">
        <v>0.97139486325214097</v>
      </c>
      <c r="H99" s="1">
        <v>0.97010776651494601</v>
      </c>
      <c r="I99" s="1">
        <v>0.97103315591156503</v>
      </c>
      <c r="J99" s="1">
        <v>0.95713874573730995</v>
      </c>
      <c r="K99" s="1">
        <v>0.97096884751267298</v>
      </c>
      <c r="L99" s="1">
        <v>0.96996469280294595</v>
      </c>
      <c r="M99" s="1">
        <v>0.97443664237064898</v>
      </c>
      <c r="N99" s="1">
        <v>0.97100181841262001</v>
      </c>
      <c r="O99" s="1">
        <v>0.97126955412473903</v>
      </c>
      <c r="P99" s="1">
        <v>0.97093513772425899</v>
      </c>
      <c r="Q99" s="1">
        <v>0.97213738085802004</v>
      </c>
      <c r="R99" s="1">
        <v>0.92607261234607796</v>
      </c>
      <c r="S99" s="1">
        <v>0.96939683935118603</v>
      </c>
      <c r="T99" s="1">
        <v>0.97099577078878097</v>
      </c>
      <c r="U99" s="1">
        <v>0.97091006237062905</v>
      </c>
      <c r="V99" s="1">
        <v>0.96996469280478503</v>
      </c>
    </row>
    <row r="100" spans="1:22">
      <c r="A100" t="s">
        <v>98</v>
      </c>
      <c r="B100">
        <v>0.86499999999999999</v>
      </c>
      <c r="C100" s="1">
        <v>0.41270271269032699</v>
      </c>
      <c r="D100" s="1">
        <v>0.41270281028174699</v>
      </c>
      <c r="E100" s="1">
        <v>0.41270443149270603</v>
      </c>
      <c r="F100" s="1">
        <v>0.41270417975708201</v>
      </c>
      <c r="G100" s="1">
        <v>0.41270271911190798</v>
      </c>
      <c r="H100" s="1">
        <v>0.41270349396664702</v>
      </c>
      <c r="I100" s="1">
        <v>0.41270271880454401</v>
      </c>
      <c r="J100" s="1">
        <v>0.41270568121073697</v>
      </c>
      <c r="K100" s="1">
        <v>0.41270272045906697</v>
      </c>
      <c r="L100" s="1">
        <v>0.41270281879035497</v>
      </c>
      <c r="M100" s="1">
        <v>0.41270271896628302</v>
      </c>
      <c r="N100" s="1">
        <v>0.41270271921018298</v>
      </c>
      <c r="O100" s="1">
        <v>0.41270271901706601</v>
      </c>
      <c r="P100" s="1">
        <v>0.41270271906139899</v>
      </c>
      <c r="Q100" s="1">
        <v>0.41270321407662403</v>
      </c>
      <c r="R100" s="1">
        <v>0.41270511694739798</v>
      </c>
      <c r="S100" s="1">
        <v>0.41270301333440201</v>
      </c>
      <c r="T100" s="1">
        <v>0.41270271939452402</v>
      </c>
      <c r="U100" s="1">
        <v>0.41270271910273998</v>
      </c>
      <c r="V100" s="1">
        <v>0.412702818780185</v>
      </c>
    </row>
    <row r="101" spans="1:22">
      <c r="A101" t="s">
        <v>99</v>
      </c>
      <c r="B101">
        <v>0.997</v>
      </c>
      <c r="C101" s="1">
        <v>0.44335437304915298</v>
      </c>
      <c r="D101" s="1">
        <v>0.443354477888877</v>
      </c>
      <c r="E101" s="1">
        <v>0.41872531793346301</v>
      </c>
      <c r="F101" s="1">
        <v>0.41872506326873399</v>
      </c>
      <c r="G101" s="1">
        <v>0.443354379947836</v>
      </c>
      <c r="H101" s="1">
        <v>0.443355212317943</v>
      </c>
      <c r="I101" s="1">
        <v>0.44335437963242902</v>
      </c>
      <c r="J101" s="1">
        <v>0.41872658648497102</v>
      </c>
      <c r="K101" s="1">
        <v>0.44335438168861502</v>
      </c>
      <c r="L101" s="1">
        <v>0.44335448713314501</v>
      </c>
      <c r="M101" s="1">
        <v>0.44335437988869902</v>
      </c>
      <c r="N101" s="1">
        <v>0.44335438035915198</v>
      </c>
      <c r="O101" s="1">
        <v>0.443354379683427</v>
      </c>
      <c r="P101" s="1">
        <v>0.44335437989348198</v>
      </c>
      <c r="Q101" s="1">
        <v>0.44335491174742397</v>
      </c>
      <c r="R101" s="1">
        <v>0.41946337249645599</v>
      </c>
      <c r="S101" s="1">
        <v>0.44335469602101002</v>
      </c>
      <c r="T101" s="1">
        <v>0.44335438025096202</v>
      </c>
      <c r="U101" s="1">
        <v>0.44335437994296001</v>
      </c>
      <c r="V101" s="1">
        <v>0.443354486865012</v>
      </c>
    </row>
    <row r="102" spans="1:22">
      <c r="A102" t="s">
        <v>100</v>
      </c>
      <c r="B102">
        <v>0.97</v>
      </c>
      <c r="C102" s="1">
        <v>0.45040683760717898</v>
      </c>
      <c r="D102" s="1">
        <v>0.45040694411445797</v>
      </c>
      <c r="E102" s="1">
        <v>0.45040871343769801</v>
      </c>
      <c r="F102" s="1">
        <v>0.45040843870374903</v>
      </c>
      <c r="G102" s="1">
        <v>0.45040684461542901</v>
      </c>
      <c r="H102" s="1">
        <v>0.45040769026015598</v>
      </c>
      <c r="I102" s="1">
        <v>0.45040684427998501</v>
      </c>
      <c r="J102" s="1">
        <v>0.45041007732877297</v>
      </c>
      <c r="K102" s="1">
        <v>0.450406846085663</v>
      </c>
      <c r="L102" s="1">
        <v>0.45040695340040399</v>
      </c>
      <c r="M102" s="1">
        <v>0.45040684445649998</v>
      </c>
      <c r="N102" s="1">
        <v>0.450406844722682</v>
      </c>
      <c r="O102" s="1">
        <v>0.45040684451192298</v>
      </c>
      <c r="P102" s="1">
        <v>0.450406844560306</v>
      </c>
      <c r="Q102" s="1">
        <v>0.45040738479964898</v>
      </c>
      <c r="R102" s="1">
        <v>0.45040946151487499</v>
      </c>
      <c r="S102" s="1">
        <v>0.45040716571780798</v>
      </c>
      <c r="T102" s="1">
        <v>0.45040684492386501</v>
      </c>
      <c r="U102" s="1">
        <v>0.45040684460542402</v>
      </c>
      <c r="V102" s="1">
        <v>0.45040695338930398</v>
      </c>
    </row>
    <row r="103" spans="1:22">
      <c r="A103" t="s">
        <v>101</v>
      </c>
      <c r="B103">
        <v>0.749</v>
      </c>
      <c r="C103" s="1">
        <v>0.38583079166415502</v>
      </c>
      <c r="D103" s="1">
        <v>0.38583088290119799</v>
      </c>
      <c r="E103" s="1">
        <v>0.38583239855178098</v>
      </c>
      <c r="F103" s="1">
        <v>0.385832163207182</v>
      </c>
      <c r="G103" s="1">
        <v>0.38583079766761402</v>
      </c>
      <c r="H103" s="1">
        <v>0.38583152206997001</v>
      </c>
      <c r="I103" s="1">
        <v>0.38583079738026299</v>
      </c>
      <c r="J103" s="1">
        <v>0.39037335529031297</v>
      </c>
      <c r="K103" s="1">
        <v>0.38583079892705602</v>
      </c>
      <c r="L103" s="1">
        <v>0.38583089085579197</v>
      </c>
      <c r="M103" s="1">
        <v>0.387278263417554</v>
      </c>
      <c r="N103" s="1">
        <v>0.38583079775948897</v>
      </c>
      <c r="O103" s="1">
        <v>0.385830797578947</v>
      </c>
      <c r="P103" s="1">
        <v>0.38603699829636701</v>
      </c>
      <c r="Q103" s="1">
        <v>0.38583126040416099</v>
      </c>
      <c r="R103" s="1">
        <v>0.38583303937511099</v>
      </c>
      <c r="S103" s="1">
        <v>0.38583107273267597</v>
      </c>
      <c r="T103" s="1">
        <v>0.38583079793182801</v>
      </c>
      <c r="U103" s="1">
        <v>0.38583079765904299</v>
      </c>
      <c r="V103" s="1">
        <v>0.38583089084628402</v>
      </c>
    </row>
    <row r="104" spans="1:22">
      <c r="A104" t="s">
        <v>102</v>
      </c>
      <c r="B104">
        <v>0.91800000000000004</v>
      </c>
      <c r="C104" s="1">
        <v>0.564187537612865</v>
      </c>
      <c r="D104" s="1">
        <v>0.54870210918138296</v>
      </c>
      <c r="E104" s="1">
        <v>0.53687983440755505</v>
      </c>
      <c r="F104" s="1">
        <v>0.53597312122429097</v>
      </c>
      <c r="G104" s="1">
        <v>0.54997308439225201</v>
      </c>
      <c r="H104" s="1">
        <v>0.54490813910024205</v>
      </c>
      <c r="I104" s="1">
        <v>0.549875174822267</v>
      </c>
      <c r="J104" s="1">
        <v>0.49440236025876699</v>
      </c>
      <c r="K104" s="1">
        <v>0.54955720718809598</v>
      </c>
      <c r="L104" s="1">
        <v>0.67788819687164203</v>
      </c>
      <c r="M104" s="1">
        <v>0.60331380590640105</v>
      </c>
      <c r="N104" s="1">
        <v>0.57285437902418201</v>
      </c>
      <c r="O104" s="1">
        <v>0.550025664953118</v>
      </c>
      <c r="P104" s="1">
        <v>0.549819217675796</v>
      </c>
      <c r="Q104" s="1">
        <v>0.57030196268926403</v>
      </c>
      <c r="R104" s="1">
        <v>0.49123660413112302</v>
      </c>
      <c r="S104" s="1">
        <v>0.54843071045626401</v>
      </c>
      <c r="T104" s="1">
        <v>0.5497694033928</v>
      </c>
      <c r="U104" s="1">
        <v>0.549794040301397</v>
      </c>
      <c r="V104" s="1">
        <v>0.677888196801822</v>
      </c>
    </row>
    <row r="105" spans="1:22">
      <c r="A105" t="s">
        <v>103</v>
      </c>
      <c r="B105">
        <v>0.95</v>
      </c>
      <c r="C105" s="1">
        <v>0.98555127366192197</v>
      </c>
      <c r="D105" s="1">
        <v>0.53803110297374501</v>
      </c>
      <c r="E105" s="1">
        <v>0.991795727335675</v>
      </c>
      <c r="F105" s="1">
        <v>0.53933672960218004</v>
      </c>
      <c r="G105" s="1">
        <v>0.53995525193896798</v>
      </c>
      <c r="H105" s="1">
        <v>0.53961855717199603</v>
      </c>
      <c r="I105" s="1">
        <v>0.53996178971044495</v>
      </c>
      <c r="J105" s="1">
        <v>0.99122949488200496</v>
      </c>
      <c r="K105" s="1">
        <v>0.536417349817506</v>
      </c>
      <c r="L105" s="1">
        <v>0.53995151219233495</v>
      </c>
      <c r="M105" s="1">
        <v>0.53995197915291304</v>
      </c>
      <c r="N105" s="1">
        <v>0.53995785193855494</v>
      </c>
      <c r="O105" s="1">
        <v>0.53995808919585098</v>
      </c>
      <c r="P105" s="1">
        <v>0.53995479385330303</v>
      </c>
      <c r="Q105" s="1">
        <v>0.53976999459056296</v>
      </c>
      <c r="R105" s="1">
        <v>0.98851408762462101</v>
      </c>
      <c r="S105" s="1">
        <v>0.53992192948870499</v>
      </c>
      <c r="T105" s="1">
        <v>0.538799056162243</v>
      </c>
      <c r="U105" s="1">
        <v>0.53995624856620505</v>
      </c>
      <c r="V105" s="1">
        <v>0.53995151219233295</v>
      </c>
    </row>
  </sheetData>
  <conditionalFormatting sqref="C2:V105">
    <cfRule type="colorScale" priority="2">
      <colorScale>
        <cfvo type="num" val="0"/>
        <cfvo type="num" val="1"/>
        <color rgb="FFF8696B"/>
        <color rgb="FFFCFCFF"/>
      </colorScale>
    </cfRule>
  </conditionalFormatting>
  <conditionalFormatting sqref="B1:B1048576">
    <cfRule type="colorScale" priority="1">
      <colorScale>
        <cfvo type="num" val="0.1"/>
        <cfvo type="percentile" val="50"/>
        <cfvo type="num" val="0.9"/>
        <color rgb="FFF8696B"/>
        <color theme="0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5"/>
  <sheetViews>
    <sheetView workbookViewId="0">
      <pane xSplit="1" ySplit="1" topLeftCell="B2" activePane="bottomRight" state="frozen"/>
      <selection pane="topRight" activeCell="C1" sqref="C1"/>
      <selection pane="bottomLeft" activeCell="A2" sqref="A2"/>
      <selection pane="bottomRight" activeCell="I19" sqref="I19"/>
    </sheetView>
  </sheetViews>
  <sheetFormatPr baseColWidth="10" defaultRowHeight="15" x14ac:dyDescent="0"/>
  <sheetData>
    <row r="1" spans="1:22">
      <c r="A1" t="s">
        <v>0</v>
      </c>
      <c r="B1" t="s">
        <v>148</v>
      </c>
      <c r="C1" t="s">
        <v>109</v>
      </c>
      <c r="D1" t="s">
        <v>132</v>
      </c>
      <c r="E1" t="s">
        <v>110</v>
      </c>
      <c r="F1" t="s">
        <v>133</v>
      </c>
      <c r="G1" t="s">
        <v>134</v>
      </c>
      <c r="H1" t="s">
        <v>118</v>
      </c>
      <c r="I1" t="s">
        <v>119</v>
      </c>
      <c r="J1" t="s">
        <v>120</v>
      </c>
      <c r="K1" t="s">
        <v>135</v>
      </c>
      <c r="L1" t="s">
        <v>136</v>
      </c>
      <c r="M1" t="s">
        <v>137</v>
      </c>
      <c r="N1" t="s">
        <v>138</v>
      </c>
      <c r="O1" t="s">
        <v>139</v>
      </c>
      <c r="P1" t="s">
        <v>140</v>
      </c>
      <c r="Q1" t="s">
        <v>141</v>
      </c>
      <c r="R1" t="s">
        <v>142</v>
      </c>
      <c r="S1" t="s">
        <v>143</v>
      </c>
      <c r="T1" t="s">
        <v>144</v>
      </c>
      <c r="U1" t="s">
        <v>145</v>
      </c>
      <c r="V1" t="s">
        <v>146</v>
      </c>
    </row>
    <row r="2" spans="1:22">
      <c r="A2" t="s">
        <v>1</v>
      </c>
      <c r="B2">
        <v>0.98099999999999998</v>
      </c>
      <c r="C2" s="1">
        <v>0.48796660835829098</v>
      </c>
      <c r="D2" s="1">
        <v>0.487967022890619</v>
      </c>
      <c r="E2" s="1">
        <v>0.48796669134392501</v>
      </c>
      <c r="F2" s="1">
        <v>0.48796655856640597</v>
      </c>
      <c r="G2" s="1">
        <v>0.56636901620603597</v>
      </c>
      <c r="H2" s="1">
        <v>0.48796655856659499</v>
      </c>
      <c r="I2" s="1">
        <v>0.48796635939914201</v>
      </c>
      <c r="J2" s="1">
        <v>0.55856776672639596</v>
      </c>
      <c r="K2" s="1">
        <v>0.487966131743651</v>
      </c>
      <c r="L2" s="1">
        <v>0.48795950889079998</v>
      </c>
      <c r="M2" s="1">
        <v>0.48796673061181101</v>
      </c>
      <c r="N2" s="1">
        <v>0.487966647770322</v>
      </c>
      <c r="O2" s="1">
        <v>0.56634639765944605</v>
      </c>
      <c r="P2" s="1">
        <v>0.48796684979515997</v>
      </c>
      <c r="Q2" s="1">
        <v>0.48795423647105601</v>
      </c>
      <c r="R2" s="1">
        <v>0.54929745433745802</v>
      </c>
      <c r="S2" s="1">
        <v>0.48796720371042801</v>
      </c>
      <c r="T2" s="1">
        <v>0.48796686910541698</v>
      </c>
      <c r="U2" s="1">
        <v>0.487966823079449</v>
      </c>
      <c r="V2" s="1">
        <v>0.48795950889072998</v>
      </c>
    </row>
    <row r="3" spans="1:22">
      <c r="A3" t="s">
        <v>2</v>
      </c>
      <c r="B3">
        <v>2E-3</v>
      </c>
      <c r="C3" s="1">
        <v>0.533510158471874</v>
      </c>
      <c r="D3" s="1">
        <v>0.53351061169361003</v>
      </c>
      <c r="E3" s="1">
        <v>0.53351024920277001</v>
      </c>
      <c r="F3" s="1">
        <v>0.533510104032758</v>
      </c>
      <c r="G3" s="1">
        <v>0.53351041394961296</v>
      </c>
      <c r="H3" s="1">
        <v>0.533510104032758</v>
      </c>
      <c r="I3" s="1">
        <v>0.53350988627627605</v>
      </c>
      <c r="J3" s="1">
        <v>0.53354537601295504</v>
      </c>
      <c r="K3" s="1">
        <v>0.53350963737312795</v>
      </c>
      <c r="L3" s="1">
        <v>0.53350239638735597</v>
      </c>
      <c r="M3" s="1">
        <v>0.533510292135561</v>
      </c>
      <c r="N3" s="1">
        <v>0.53351020156750895</v>
      </c>
      <c r="O3" s="1">
        <v>0.53351027222628999</v>
      </c>
      <c r="P3" s="1">
        <v>0.53351042244275204</v>
      </c>
      <c r="Q3" s="1">
        <v>0.53349663187512397</v>
      </c>
      <c r="R3" s="1">
        <v>0.53355285886607595</v>
      </c>
      <c r="S3" s="1">
        <v>0.53351080928671102</v>
      </c>
      <c r="T3" s="1">
        <v>0.53351044355529298</v>
      </c>
      <c r="U3" s="1">
        <v>0.53351039323334504</v>
      </c>
      <c r="V3" s="1">
        <v>0.53350239638727204</v>
      </c>
    </row>
    <row r="4" spans="1:22">
      <c r="A4" t="s">
        <v>3</v>
      </c>
      <c r="B4">
        <v>0.71299999999999997</v>
      </c>
      <c r="C4" s="1">
        <v>1.0003315471357299</v>
      </c>
      <c r="D4" s="1">
        <v>1.0003323969262199</v>
      </c>
      <c r="E4" s="1">
        <v>1.0003317172549899</v>
      </c>
      <c r="F4" s="1">
        <v>1.0003314450637799</v>
      </c>
      <c r="G4" s="1">
        <v>1.0003320261547</v>
      </c>
      <c r="H4" s="1">
        <v>1.0003314450624801</v>
      </c>
      <c r="I4" s="1">
        <v>1.00033103676753</v>
      </c>
      <c r="J4" s="1">
        <v>1.0003975800281499</v>
      </c>
      <c r="K4" s="1">
        <v>1.00033057007307</v>
      </c>
      <c r="L4" s="1">
        <v>1.0003169932284499</v>
      </c>
      <c r="M4" s="1">
        <v>1.0003317977525901</v>
      </c>
      <c r="N4" s="1">
        <v>1.0003316279357599</v>
      </c>
      <c r="O4" s="1">
        <v>1.0003317604255899</v>
      </c>
      <c r="P4" s="1">
        <v>1.0003320420809201</v>
      </c>
      <c r="Q4" s="1">
        <v>1.00030618476426</v>
      </c>
      <c r="R4" s="1">
        <v>1.0004116103721099</v>
      </c>
      <c r="S4" s="1">
        <v>1.0003327674100799</v>
      </c>
      <c r="T4" s="1">
        <v>1.00033208166348</v>
      </c>
      <c r="U4" s="1">
        <v>1.0003319873126899</v>
      </c>
      <c r="V4" s="1">
        <v>1.0003169932296101</v>
      </c>
    </row>
    <row r="5" spans="1:22">
      <c r="A5" t="s">
        <v>4</v>
      </c>
      <c r="B5">
        <v>0.63400000000000001</v>
      </c>
      <c r="C5" s="1">
        <v>0.36165832851952001</v>
      </c>
      <c r="D5" s="1">
        <v>0.36165863579282198</v>
      </c>
      <c r="E5" s="1">
        <v>0.36165839007315198</v>
      </c>
      <c r="F5" s="1">
        <v>0.36165829172621999</v>
      </c>
      <c r="G5" s="1">
        <v>0.36165850174112302</v>
      </c>
      <c r="H5" s="1">
        <v>0.36165829168491398</v>
      </c>
      <c r="I5" s="1">
        <v>0.36165814406722302</v>
      </c>
      <c r="J5" s="1">
        <v>0.36168220216053099</v>
      </c>
      <c r="K5" s="1">
        <v>0.36165797535800998</v>
      </c>
      <c r="L5" s="1">
        <v>0.361653066786712</v>
      </c>
      <c r="M5" s="1">
        <v>0.36165841921064901</v>
      </c>
      <c r="N5" s="1">
        <v>0.36165835772639798</v>
      </c>
      <c r="O5" s="1">
        <v>0.36165840575346497</v>
      </c>
      <c r="P5" s="1">
        <v>0.37294974892514798</v>
      </c>
      <c r="Q5" s="1">
        <v>0.36164915905904599</v>
      </c>
      <c r="R5" s="1">
        <v>0.36168727443367799</v>
      </c>
      <c r="S5" s="1">
        <v>0.36165876975230399</v>
      </c>
      <c r="T5" s="1">
        <v>0.36165852185677499</v>
      </c>
      <c r="U5" s="1">
        <v>0.36217426150267301</v>
      </c>
      <c r="V5" s="1">
        <v>0.361653066864355</v>
      </c>
    </row>
    <row r="6" spans="1:22">
      <c r="A6" t="s">
        <v>5</v>
      </c>
      <c r="B6">
        <v>7.5999999999999998E-2</v>
      </c>
      <c r="C6" s="1">
        <v>0.57499372394415404</v>
      </c>
      <c r="D6" s="1">
        <v>0.57499421240599802</v>
      </c>
      <c r="E6" s="1">
        <v>0.57499382172935798</v>
      </c>
      <c r="F6" s="1">
        <v>0.57499366527108797</v>
      </c>
      <c r="G6" s="1">
        <v>0.57499399928652795</v>
      </c>
      <c r="H6" s="1">
        <v>0.57499366527101603</v>
      </c>
      <c r="I6" s="1">
        <v>0.57499343058324803</v>
      </c>
      <c r="J6" s="1">
        <v>0.57503167985648995</v>
      </c>
      <c r="K6" s="1">
        <v>0.574993162325805</v>
      </c>
      <c r="L6" s="1">
        <v>0.57498535831116904</v>
      </c>
      <c r="M6" s="1">
        <v>0.57499386800054797</v>
      </c>
      <c r="N6" s="1">
        <v>0.57499377039017197</v>
      </c>
      <c r="O6" s="1">
        <v>0.57499384654308905</v>
      </c>
      <c r="P6" s="1">
        <v>0.57499400843974202</v>
      </c>
      <c r="Q6" s="1">
        <v>0.57497914557448704</v>
      </c>
      <c r="R6" s="1">
        <v>0.57503974454611795</v>
      </c>
      <c r="S6" s="1">
        <v>0.57499442536313194</v>
      </c>
      <c r="T6" s="1">
        <v>0.57499403119394299</v>
      </c>
      <c r="U6" s="1">
        <v>0.57499397695916199</v>
      </c>
      <c r="V6" s="1">
        <v>0.574985358311077</v>
      </c>
    </row>
    <row r="7" spans="1:22">
      <c r="A7" t="s">
        <v>6</v>
      </c>
      <c r="B7">
        <v>0.77700000000000002</v>
      </c>
      <c r="C7" s="1">
        <v>0.33978653092884897</v>
      </c>
      <c r="D7" s="1">
        <v>0.33978681958246398</v>
      </c>
      <c r="E7" s="1">
        <v>0.33978658866643102</v>
      </c>
      <c r="F7" s="1">
        <v>0.33978649623408802</v>
      </c>
      <c r="G7" s="1">
        <v>0.33978669368859898</v>
      </c>
      <c r="H7" s="1">
        <v>0.33978649623625401</v>
      </c>
      <c r="I7" s="1">
        <v>0.33978635756890901</v>
      </c>
      <c r="J7" s="1">
        <v>0.35883826240004402</v>
      </c>
      <c r="K7" s="1">
        <v>0.33978619914417302</v>
      </c>
      <c r="L7" s="1">
        <v>0.35880935626550797</v>
      </c>
      <c r="M7" s="1">
        <v>0.33978661606386901</v>
      </c>
      <c r="N7" s="1">
        <v>0.35881460567380102</v>
      </c>
      <c r="O7" s="1">
        <v>0.33978660334752497</v>
      </c>
      <c r="P7" s="1">
        <v>0.33978669895098002</v>
      </c>
      <c r="Q7" s="1">
        <v>0.33977791593676498</v>
      </c>
      <c r="R7" s="1">
        <v>0.33981372632656498</v>
      </c>
      <c r="S7" s="1">
        <v>0.35881501439714802</v>
      </c>
      <c r="T7" s="1">
        <v>0.33978671248130998</v>
      </c>
      <c r="U7" s="1">
        <v>0.33978668043159499</v>
      </c>
      <c r="V7" s="1">
        <v>0.358809356265896</v>
      </c>
    </row>
    <row r="8" spans="1:22">
      <c r="A8" t="s">
        <v>7</v>
      </c>
      <c r="B8">
        <v>0.749</v>
      </c>
      <c r="C8" s="1">
        <v>0.38750872875714099</v>
      </c>
      <c r="D8" s="1">
        <v>0.38736641089433699</v>
      </c>
      <c r="E8" s="1">
        <v>0.38750872875002301</v>
      </c>
      <c r="F8" s="1">
        <v>0.38750872874346398</v>
      </c>
      <c r="G8" s="1">
        <v>0.38748695490841001</v>
      </c>
      <c r="H8" s="1">
        <v>0.38750872875421299</v>
      </c>
      <c r="I8" s="1">
        <v>0.38750872875838599</v>
      </c>
      <c r="J8" s="1">
        <v>0.38758188436227697</v>
      </c>
      <c r="K8" s="1">
        <v>0.38743561667899101</v>
      </c>
      <c r="L8" s="1">
        <v>0.38764480390114198</v>
      </c>
      <c r="M8" s="1">
        <v>0.38735815978342703</v>
      </c>
      <c r="N8" s="1">
        <v>0.38745897140508501</v>
      </c>
      <c r="O8" s="1">
        <v>0.38736616972524701</v>
      </c>
      <c r="P8" s="1">
        <v>0.387529931196956</v>
      </c>
      <c r="Q8" s="1">
        <v>0.38754656380233099</v>
      </c>
      <c r="R8" s="1">
        <v>0.387518909617726</v>
      </c>
      <c r="S8" s="1">
        <v>0.38764791705475299</v>
      </c>
      <c r="T8" s="1">
        <v>0.387671539568957</v>
      </c>
      <c r="U8" s="1">
        <v>0.38736625589846602</v>
      </c>
      <c r="V8" s="1">
        <v>0.38764480390323303</v>
      </c>
    </row>
    <row r="9" spans="1:22">
      <c r="A9" t="s">
        <v>8</v>
      </c>
      <c r="B9">
        <v>0.98199999999999998</v>
      </c>
      <c r="C9" s="1">
        <v>1.0003315471357299</v>
      </c>
      <c r="D9" s="1">
        <v>1.0003323969262199</v>
      </c>
      <c r="E9" s="1">
        <v>1.0003317172549899</v>
      </c>
      <c r="F9" s="1">
        <v>1.0003314450637799</v>
      </c>
      <c r="G9" s="1">
        <v>1.0003320261547</v>
      </c>
      <c r="H9" s="1">
        <v>1.0003314450624801</v>
      </c>
      <c r="I9" s="1">
        <v>1.00033103676753</v>
      </c>
      <c r="J9" s="1">
        <v>1.0003975800281499</v>
      </c>
      <c r="K9" s="1">
        <v>1.00033057007307</v>
      </c>
      <c r="L9" s="1">
        <v>1.0003169932284499</v>
      </c>
      <c r="M9" s="1">
        <v>1.0003317977525901</v>
      </c>
      <c r="N9" s="1">
        <v>1.0003316279357599</v>
      </c>
      <c r="O9" s="1">
        <v>1.0003317604255899</v>
      </c>
      <c r="P9" s="1">
        <v>1.0003320420809201</v>
      </c>
      <c r="Q9" s="1">
        <v>1.00030618476426</v>
      </c>
      <c r="R9" s="1">
        <v>1.0004116103721099</v>
      </c>
      <c r="S9" s="1">
        <v>1.0003327674100799</v>
      </c>
      <c r="T9" s="1">
        <v>1.00033208166348</v>
      </c>
      <c r="U9" s="1">
        <v>1.0003319873126899</v>
      </c>
      <c r="V9" s="1">
        <v>1.0003169932296101</v>
      </c>
    </row>
    <row r="10" spans="1:22">
      <c r="A10" t="s">
        <v>9</v>
      </c>
      <c r="B10">
        <v>0.95</v>
      </c>
      <c r="C10" s="1">
        <v>1.0003315471357299</v>
      </c>
      <c r="D10" s="1">
        <v>1.0003323969262199</v>
      </c>
      <c r="E10" s="1">
        <v>1.0003317172549899</v>
      </c>
      <c r="F10" s="1">
        <v>1.0003314450637799</v>
      </c>
      <c r="G10" s="1">
        <v>1.0003320261547</v>
      </c>
      <c r="H10" s="1">
        <v>1.0003314450624801</v>
      </c>
      <c r="I10" s="1">
        <v>1.00033103676753</v>
      </c>
      <c r="J10" s="1">
        <v>1.0003975800281499</v>
      </c>
      <c r="K10" s="1">
        <v>1.00033057007307</v>
      </c>
      <c r="L10" s="1">
        <v>1.0003169932284499</v>
      </c>
      <c r="M10" s="1">
        <v>1.0003317977525901</v>
      </c>
      <c r="N10" s="1">
        <v>1.0003316279357599</v>
      </c>
      <c r="O10" s="1">
        <v>1.0003317604255899</v>
      </c>
      <c r="P10" s="1">
        <v>1.0003320420809201</v>
      </c>
      <c r="Q10" s="1">
        <v>1.00030618476426</v>
      </c>
      <c r="R10" s="1">
        <v>1.0004116103721099</v>
      </c>
      <c r="S10" s="1">
        <v>1.0003327674100799</v>
      </c>
      <c r="T10" s="1">
        <v>1.00033208166348</v>
      </c>
      <c r="U10" s="1">
        <v>1.0003319873126899</v>
      </c>
      <c r="V10" s="1">
        <v>1.0003169932296101</v>
      </c>
    </row>
    <row r="11" spans="1:22">
      <c r="A11" t="s">
        <v>10</v>
      </c>
      <c r="B11">
        <v>0.82599999999999996</v>
      </c>
      <c r="C11" s="1">
        <v>1.0003315471357299</v>
      </c>
      <c r="D11" s="1">
        <v>1.0003323969262199</v>
      </c>
      <c r="E11" s="1">
        <v>1.0003317172549899</v>
      </c>
      <c r="F11" s="1">
        <v>1.0003314450637799</v>
      </c>
      <c r="G11" s="1">
        <v>1.0003320261547</v>
      </c>
      <c r="H11" s="1">
        <v>1.0003314450624801</v>
      </c>
      <c r="I11" s="1">
        <v>1.00033103676753</v>
      </c>
      <c r="J11" s="1">
        <v>1.0003975800281499</v>
      </c>
      <c r="K11" s="1">
        <v>1.00033057007307</v>
      </c>
      <c r="L11" s="1">
        <v>1.0003169932284499</v>
      </c>
      <c r="M11" s="1">
        <v>1.0003317977525901</v>
      </c>
      <c r="N11" s="1">
        <v>1.0003316279357599</v>
      </c>
      <c r="O11" s="1">
        <v>1.0003317604255899</v>
      </c>
      <c r="P11" s="1">
        <v>1.0003320420809201</v>
      </c>
      <c r="Q11" s="1">
        <v>1.00030618476426</v>
      </c>
      <c r="R11" s="1">
        <v>1.0004116103721099</v>
      </c>
      <c r="S11" s="1">
        <v>1.0003327674100799</v>
      </c>
      <c r="T11" s="1">
        <v>1.00033208166348</v>
      </c>
      <c r="U11" s="1">
        <v>1.0003319873126899</v>
      </c>
      <c r="V11" s="1">
        <v>1.0003169932296101</v>
      </c>
    </row>
    <row r="12" spans="1:22">
      <c r="A12" t="s">
        <v>11</v>
      </c>
      <c r="B12">
        <v>5.0999999999999997E-2</v>
      </c>
      <c r="C12" s="1">
        <v>0.85711465478846305</v>
      </c>
      <c r="D12" s="1">
        <v>0.85711293978869396</v>
      </c>
      <c r="E12" s="1">
        <v>0.85711482495097802</v>
      </c>
      <c r="F12" s="1">
        <v>0.85711455269058601</v>
      </c>
      <c r="G12" s="1">
        <v>0.85711483130195898</v>
      </c>
      <c r="H12" s="1">
        <v>0.85711455269135195</v>
      </c>
      <c r="I12" s="1">
        <v>0.85711414429863197</v>
      </c>
      <c r="J12" s="1">
        <v>0.83718307387330604</v>
      </c>
      <c r="K12" s="1">
        <v>0.85711267931115898</v>
      </c>
      <c r="L12" s="1">
        <v>0.86176593487551401</v>
      </c>
      <c r="M12" s="1">
        <v>0.85711297682898502</v>
      </c>
      <c r="N12" s="1">
        <v>0.85711409602799304</v>
      </c>
      <c r="O12" s="1">
        <v>0.85711241884312395</v>
      </c>
      <c r="P12" s="1">
        <v>0.85711537361902701</v>
      </c>
      <c r="Q12" s="1">
        <v>0.86834352950016602</v>
      </c>
      <c r="R12" s="1">
        <v>0.83748932594709002</v>
      </c>
      <c r="S12" s="1">
        <v>0.85711832791889897</v>
      </c>
      <c r="T12" s="1">
        <v>0.85711718801988002</v>
      </c>
      <c r="U12" s="1">
        <v>0.85711195645046701</v>
      </c>
      <c r="V12" s="1">
        <v>0.86176593487745801</v>
      </c>
    </row>
    <row r="13" spans="1:22">
      <c r="A13" t="s">
        <v>12</v>
      </c>
      <c r="B13">
        <v>0.65700000000000003</v>
      </c>
      <c r="C13" s="1">
        <v>1.0003315471357299</v>
      </c>
      <c r="D13" s="1">
        <v>1.0003323969262199</v>
      </c>
      <c r="E13" s="1">
        <v>1.0003317172549899</v>
      </c>
      <c r="F13" s="1">
        <v>1.0003314450637799</v>
      </c>
      <c r="G13" s="1">
        <v>1.0003320261547</v>
      </c>
      <c r="H13" s="1">
        <v>1.0003314450624801</v>
      </c>
      <c r="I13" s="1">
        <v>1.00033103676753</v>
      </c>
      <c r="J13" s="1">
        <v>1.0003975800281499</v>
      </c>
      <c r="K13" s="1">
        <v>1.00033057007307</v>
      </c>
      <c r="L13" s="1">
        <v>1.0003169932284499</v>
      </c>
      <c r="M13" s="1">
        <v>1.0003317977525901</v>
      </c>
      <c r="N13" s="1">
        <v>1.0003316279357599</v>
      </c>
      <c r="O13" s="1">
        <v>1.0003317604255899</v>
      </c>
      <c r="P13" s="1">
        <v>1.0003320420809201</v>
      </c>
      <c r="Q13" s="1">
        <v>1.00030618476426</v>
      </c>
      <c r="R13" s="1">
        <v>1.0004116103721099</v>
      </c>
      <c r="S13" s="1">
        <v>1.0003327674100799</v>
      </c>
      <c r="T13" s="1">
        <v>1.00033208166348</v>
      </c>
      <c r="U13" s="1">
        <v>1.0003319873126899</v>
      </c>
      <c r="V13" s="1">
        <v>1.0003169932296101</v>
      </c>
    </row>
    <row r="14" spans="1:22">
      <c r="A14" t="s">
        <v>13</v>
      </c>
      <c r="B14">
        <v>0.82599999999999996</v>
      </c>
      <c r="C14" s="1">
        <v>1.0003364979890801</v>
      </c>
      <c r="D14" s="1">
        <v>1.0003373477833799</v>
      </c>
      <c r="E14" s="1">
        <v>1.00033666810684</v>
      </c>
      <c r="F14" s="1">
        <v>1.00033639591555</v>
      </c>
      <c r="G14" s="1">
        <v>1.0003369770160899</v>
      </c>
      <c r="H14" s="1">
        <v>1.00033639591448</v>
      </c>
      <c r="I14" s="1">
        <v>1.00033598762107</v>
      </c>
      <c r="J14" s="1">
        <v>1.0004032331949799</v>
      </c>
      <c r="K14" s="1">
        <v>1.0003355209268301</v>
      </c>
      <c r="L14" s="1">
        <v>1.00031931587148</v>
      </c>
      <c r="M14" s="1">
        <v>1.0003367486097401</v>
      </c>
      <c r="N14" s="1">
        <v>1.00033657879204</v>
      </c>
      <c r="O14" s="1">
        <v>1.0003367112830199</v>
      </c>
      <c r="P14" s="1">
        <v>1.00033699293268</v>
      </c>
      <c r="Q14" s="1">
        <v>1.00030618476591</v>
      </c>
      <c r="R14" s="1">
        <v>1.0004171381632201</v>
      </c>
      <c r="S14" s="1">
        <v>1.0003378308994799</v>
      </c>
      <c r="T14" s="1">
        <v>1.0003370325148699</v>
      </c>
      <c r="U14" s="1">
        <v>1.00033693816342</v>
      </c>
      <c r="V14" s="1">
        <v>1.0003193158722801</v>
      </c>
    </row>
    <row r="15" spans="1:22">
      <c r="A15" t="s">
        <v>14</v>
      </c>
      <c r="B15">
        <v>0.86499999999999999</v>
      </c>
      <c r="C15" s="1">
        <v>0.249440000185192</v>
      </c>
      <c r="D15" s="1">
        <v>0.24944021217433199</v>
      </c>
      <c r="E15" s="1">
        <v>0.24944004260584601</v>
      </c>
      <c r="F15" s="1">
        <v>0.24943997473283899</v>
      </c>
      <c r="G15" s="1">
        <v>0.419162262887738</v>
      </c>
      <c r="H15" s="1">
        <v>0.249439974661672</v>
      </c>
      <c r="I15" s="1">
        <v>0.24943987292158501</v>
      </c>
      <c r="J15" s="1">
        <v>0.26763091307374898</v>
      </c>
      <c r="K15" s="1">
        <v>0.249439756477915</v>
      </c>
      <c r="L15" s="1">
        <v>0.24943637099175001</v>
      </c>
      <c r="M15" s="1">
        <v>0.24944006269969499</v>
      </c>
      <c r="N15" s="1">
        <v>0.24944002033185</v>
      </c>
      <c r="O15" s="1">
        <v>0.41916215154025699</v>
      </c>
      <c r="P15" s="1">
        <v>0.249440123744502</v>
      </c>
      <c r="Q15" s="1">
        <v>0.24943367582831699</v>
      </c>
      <c r="R15" s="1">
        <v>0.26762422040503397</v>
      </c>
      <c r="S15" s="1">
        <v>0.24944030444117299</v>
      </c>
      <c r="T15" s="1">
        <v>0.24944013347451</v>
      </c>
      <c r="U15" s="1">
        <v>0.24944010994691801</v>
      </c>
      <c r="V15" s="1">
        <v>0.24943637099178501</v>
      </c>
    </row>
    <row r="16" spans="1:22">
      <c r="A16" t="s">
        <v>15</v>
      </c>
      <c r="B16">
        <v>0.53</v>
      </c>
      <c r="C16" s="1">
        <v>0.544896046000237</v>
      </c>
      <c r="D16" s="1">
        <v>0.54489650889438801</v>
      </c>
      <c r="E16" s="1">
        <v>0.544896138667463</v>
      </c>
      <c r="F16" s="1">
        <v>0.54489599039931103</v>
      </c>
      <c r="G16" s="1">
        <v>0.54489630693024405</v>
      </c>
      <c r="H16" s="1">
        <v>0.54489599039931103</v>
      </c>
      <c r="I16" s="1">
        <v>0.54489576799558603</v>
      </c>
      <c r="J16" s="1">
        <v>0.54493201513518297</v>
      </c>
      <c r="K16" s="1">
        <v>0.54489551378048195</v>
      </c>
      <c r="L16" s="1">
        <v>0.54748441843836804</v>
      </c>
      <c r="M16" s="1">
        <v>0.54489618251650196</v>
      </c>
      <c r="N16" s="1">
        <v>0.54489609001559602</v>
      </c>
      <c r="O16" s="1">
        <v>0.54489616218233905</v>
      </c>
      <c r="P16" s="1">
        <v>0.54489631560464002</v>
      </c>
      <c r="Q16" s="1">
        <v>0.54488223072611697</v>
      </c>
      <c r="R16" s="1">
        <v>0.54493965768333896</v>
      </c>
      <c r="S16" s="1">
        <v>0.547665526464026</v>
      </c>
      <c r="T16" s="1">
        <v>0.54760726429765005</v>
      </c>
      <c r="U16" s="1">
        <v>0.544896285771861</v>
      </c>
      <c r="V16" s="1">
        <v>0.54748441879681997</v>
      </c>
    </row>
    <row r="17" spans="1:22">
      <c r="A17" t="s">
        <v>16</v>
      </c>
      <c r="B17">
        <v>0.91800000000000004</v>
      </c>
      <c r="C17" s="1">
        <v>1.0003315471357299</v>
      </c>
      <c r="D17" s="1">
        <v>1.0003323969262199</v>
      </c>
      <c r="E17" s="1">
        <v>1.0003317172549899</v>
      </c>
      <c r="F17" s="1">
        <v>1.0003314450637799</v>
      </c>
      <c r="G17" s="1">
        <v>1.0003320261547</v>
      </c>
      <c r="H17" s="1">
        <v>1.0003314450624801</v>
      </c>
      <c r="I17" s="1">
        <v>1.00033103676753</v>
      </c>
      <c r="J17" s="1">
        <v>1.0003975800281499</v>
      </c>
      <c r="K17" s="1">
        <v>1.00033057007307</v>
      </c>
      <c r="L17" s="1">
        <v>1.0003169932284499</v>
      </c>
      <c r="M17" s="1">
        <v>1.0003317977525901</v>
      </c>
      <c r="N17" s="1">
        <v>1.0003316279357599</v>
      </c>
      <c r="O17" s="1">
        <v>1.0003317604255899</v>
      </c>
      <c r="P17" s="1">
        <v>1.0003320420809201</v>
      </c>
      <c r="Q17" s="1">
        <v>1.00030618476426</v>
      </c>
      <c r="R17" s="1">
        <v>1.0004116103721099</v>
      </c>
      <c r="S17" s="1">
        <v>1.0003327674100799</v>
      </c>
      <c r="T17" s="1">
        <v>1.00033208166348</v>
      </c>
      <c r="U17" s="1">
        <v>1.0003319873126899</v>
      </c>
      <c r="V17" s="1">
        <v>1.0003169932296101</v>
      </c>
    </row>
    <row r="18" spans="1:22">
      <c r="A18" t="s">
        <v>17</v>
      </c>
      <c r="B18">
        <v>0.84899999999999998</v>
      </c>
      <c r="C18" s="1">
        <v>1.00033154713513</v>
      </c>
      <c r="D18" s="1">
        <v>1.0003323969221201</v>
      </c>
      <c r="E18" s="1">
        <v>1.0003317172548001</v>
      </c>
      <c r="F18" s="1">
        <v>1.0003314450606999</v>
      </c>
      <c r="G18" s="1">
        <v>1.00033202615628</v>
      </c>
      <c r="H18" s="1">
        <v>1.00033144505873</v>
      </c>
      <c r="I18" s="1">
        <v>1.00033103676752</v>
      </c>
      <c r="J18" s="1">
        <v>1.00039758002673</v>
      </c>
      <c r="K18" s="1">
        <v>1.0003305700749101</v>
      </c>
      <c r="L18" s="1">
        <v>1.00031699322839</v>
      </c>
      <c r="M18" s="1">
        <v>1.0003317977530399</v>
      </c>
      <c r="N18" s="1">
        <v>1.0003316279399701</v>
      </c>
      <c r="O18" s="1">
        <v>1.0003317604261199</v>
      </c>
      <c r="P18" s="1">
        <v>1.00033204207884</v>
      </c>
      <c r="Q18" s="1">
        <v>1.00030618476324</v>
      </c>
      <c r="R18" s="1">
        <v>1.00041161037203</v>
      </c>
      <c r="S18" s="1">
        <v>1.00033276741338</v>
      </c>
      <c r="T18" s="1">
        <v>1.0003320816621599</v>
      </c>
      <c r="U18" s="1">
        <v>1.00033198731007</v>
      </c>
      <c r="V18" s="1">
        <v>1.000316993227</v>
      </c>
    </row>
    <row r="19" spans="1:22">
      <c r="A19" t="s">
        <v>18</v>
      </c>
      <c r="B19">
        <v>0.77700000000000002</v>
      </c>
      <c r="C19" s="1">
        <v>1.0003315471357299</v>
      </c>
      <c r="D19" s="1">
        <v>1.0003323969262199</v>
      </c>
      <c r="E19" s="1">
        <v>1.0003317172549899</v>
      </c>
      <c r="F19" s="1">
        <v>1.0003314450637799</v>
      </c>
      <c r="G19" s="1">
        <v>1.0003320261547</v>
      </c>
      <c r="H19" s="1">
        <v>1.0003314450624801</v>
      </c>
      <c r="I19" s="1">
        <v>1.00033103676753</v>
      </c>
      <c r="J19" s="1">
        <v>1.0003975800281499</v>
      </c>
      <c r="K19" s="1">
        <v>1.00033057007307</v>
      </c>
      <c r="L19" s="1">
        <v>1.0003169932284499</v>
      </c>
      <c r="M19" s="1">
        <v>1.0003317977525901</v>
      </c>
      <c r="N19" s="1">
        <v>1.0003316279357599</v>
      </c>
      <c r="O19" s="1">
        <v>1.0003317604255899</v>
      </c>
      <c r="P19" s="1">
        <v>1.0003320420809201</v>
      </c>
      <c r="Q19" s="1">
        <v>1.00030618476426</v>
      </c>
      <c r="R19" s="1">
        <v>1.0004116103721099</v>
      </c>
      <c r="S19" s="1">
        <v>1.0003327674100799</v>
      </c>
      <c r="T19" s="1">
        <v>1.00033208166348</v>
      </c>
      <c r="U19" s="1">
        <v>1.0003319873126899</v>
      </c>
      <c r="V19" s="1">
        <v>1.0003169932296101</v>
      </c>
    </row>
    <row r="20" spans="1:22">
      <c r="A20" t="s">
        <v>19</v>
      </c>
      <c r="B20">
        <v>0.999</v>
      </c>
      <c r="C20" s="1">
        <v>0.33434261952752198</v>
      </c>
      <c r="D20" s="1">
        <v>0.33434290355461999</v>
      </c>
      <c r="E20" s="1">
        <v>0.33434267638718002</v>
      </c>
      <c r="F20" s="1">
        <v>0.33434258541136502</v>
      </c>
      <c r="G20" s="1">
        <v>0.334342779631496</v>
      </c>
      <c r="H20" s="1">
        <v>0.33434258541136502</v>
      </c>
      <c r="I20" s="1">
        <v>0.33434244894672299</v>
      </c>
      <c r="J20" s="1">
        <v>0.33436468981943901</v>
      </c>
      <c r="K20" s="1">
        <v>0.33434229296294399</v>
      </c>
      <c r="L20" s="1">
        <v>0.33433775514841002</v>
      </c>
      <c r="M20" s="1">
        <v>0.33434270329250099</v>
      </c>
      <c r="N20" s="1">
        <v>0.33434264653489498</v>
      </c>
      <c r="O20" s="1">
        <v>0.33434269081566698</v>
      </c>
      <c r="P20" s="1">
        <v>0.33434278495401598</v>
      </c>
      <c r="Q20" s="1">
        <v>0.33433414261715999</v>
      </c>
      <c r="R20" s="1">
        <v>0.334369379208524</v>
      </c>
      <c r="S20" s="1">
        <v>0.334343027383182</v>
      </c>
      <c r="T20" s="1">
        <v>0.33434279818492102</v>
      </c>
      <c r="U20" s="1">
        <v>0.33434276664892898</v>
      </c>
      <c r="V20" s="1">
        <v>0.33433775514835801</v>
      </c>
    </row>
    <row r="21" spans="1:22">
      <c r="A21" t="s">
        <v>20</v>
      </c>
      <c r="B21">
        <v>0.29399999999999998</v>
      </c>
      <c r="C21" s="1">
        <v>1.0003315471357299</v>
      </c>
      <c r="D21" s="1">
        <v>1.0003323969262199</v>
      </c>
      <c r="E21" s="1">
        <v>1.0003317172549899</v>
      </c>
      <c r="F21" s="1">
        <v>1.0003314450637799</v>
      </c>
      <c r="G21" s="1">
        <v>1.0003320261547</v>
      </c>
      <c r="H21" s="1">
        <v>1.0003314450624801</v>
      </c>
      <c r="I21" s="1">
        <v>1.00033103676753</v>
      </c>
      <c r="J21" s="1">
        <v>1.0003975800281499</v>
      </c>
      <c r="K21" s="1">
        <v>1.00033057007307</v>
      </c>
      <c r="L21" s="1">
        <v>1.0003169932284499</v>
      </c>
      <c r="M21" s="1">
        <v>1.0003317977525901</v>
      </c>
      <c r="N21" s="1">
        <v>1.0003316279357599</v>
      </c>
      <c r="O21" s="1">
        <v>1.0003317604255899</v>
      </c>
      <c r="P21" s="1">
        <v>1.0003320420809201</v>
      </c>
      <c r="Q21" s="1">
        <v>1.00030618476426</v>
      </c>
      <c r="R21" s="1">
        <v>1.0004116103721099</v>
      </c>
      <c r="S21" s="1">
        <v>1.0003327674100799</v>
      </c>
      <c r="T21" s="1">
        <v>1.00033208166348</v>
      </c>
      <c r="U21" s="1">
        <v>1.0003319873126899</v>
      </c>
      <c r="V21" s="1">
        <v>1.0003169932296101</v>
      </c>
    </row>
    <row r="22" spans="1:22">
      <c r="A22" t="s">
        <v>21</v>
      </c>
      <c r="B22">
        <v>0.63400000000000001</v>
      </c>
      <c r="C22" s="1">
        <v>0.31898618260044698</v>
      </c>
      <c r="D22" s="1">
        <v>0.31898644734939802</v>
      </c>
      <c r="E22" s="1">
        <v>0.31898623684695399</v>
      </c>
      <c r="F22" s="1">
        <v>0.31898615004803699</v>
      </c>
      <c r="G22" s="1">
        <v>0.31898633369913798</v>
      </c>
      <c r="H22" s="1">
        <v>0.31898615005106401</v>
      </c>
      <c r="I22" s="1">
        <v>0.31898601985781</v>
      </c>
      <c r="J22" s="1">
        <v>0.31900711117508701</v>
      </c>
      <c r="K22" s="1">
        <v>0.31898296239413998</v>
      </c>
      <c r="L22" s="1">
        <v>0.42615545374691499</v>
      </c>
      <c r="M22" s="1">
        <v>0.31898626057038698</v>
      </c>
      <c r="N22" s="1">
        <v>0.31898620793618399</v>
      </c>
      <c r="O22" s="1">
        <v>0.31898625021811899</v>
      </c>
      <c r="P22" s="1">
        <v>0.31898633744667898</v>
      </c>
      <c r="Q22" s="1">
        <v>0.42615084912218898</v>
      </c>
      <c r="R22" s="1">
        <v>0.31901141671400601</v>
      </c>
      <c r="S22" s="1">
        <v>0.42616217387219801</v>
      </c>
      <c r="T22" s="1">
        <v>0.42616188173023301</v>
      </c>
      <c r="U22" s="1">
        <v>0.31898632048748399</v>
      </c>
      <c r="V22" s="1">
        <v>0.42615545374684799</v>
      </c>
    </row>
    <row r="23" spans="1:22">
      <c r="A23" t="s">
        <v>22</v>
      </c>
      <c r="B23">
        <v>0.91900000000000004</v>
      </c>
      <c r="C23" s="1">
        <v>0.40581925813994202</v>
      </c>
      <c r="D23" s="1">
        <v>0.40581960288708702</v>
      </c>
      <c r="E23" s="1">
        <v>0.40581932715520003</v>
      </c>
      <c r="F23" s="1">
        <v>0.40581921673033799</v>
      </c>
      <c r="G23" s="1">
        <v>0.40581945247134998</v>
      </c>
      <c r="H23" s="1">
        <v>0.40581921673007298</v>
      </c>
      <c r="I23" s="1">
        <v>0.40581905109197303</v>
      </c>
      <c r="J23" s="1">
        <v>0.40584604667652702</v>
      </c>
      <c r="K23" s="1">
        <v>0.40581886176175003</v>
      </c>
      <c r="L23" s="1">
        <v>0.40581335384115003</v>
      </c>
      <c r="M23" s="1">
        <v>0.40581935981219802</v>
      </c>
      <c r="N23" s="1">
        <v>0.40581929092102198</v>
      </c>
      <c r="O23" s="1">
        <v>0.40581934466824499</v>
      </c>
      <c r="P23" s="1">
        <v>0.40581945893173799</v>
      </c>
      <c r="Q23" s="1">
        <v>0.40580896901396402</v>
      </c>
      <c r="R23" s="1">
        <v>0.40585173857520701</v>
      </c>
      <c r="S23" s="1">
        <v>0.40581975318804397</v>
      </c>
      <c r="T23" s="1">
        <v>0.40581947499118498</v>
      </c>
      <c r="U23" s="1">
        <v>0.40581943671356002</v>
      </c>
      <c r="V23" s="1">
        <v>0.40581335384108602</v>
      </c>
    </row>
    <row r="24" spans="1:22">
      <c r="A24" t="s">
        <v>23</v>
      </c>
      <c r="B24">
        <v>0.749</v>
      </c>
      <c r="C24" s="1">
        <v>0.99577779090697205</v>
      </c>
      <c r="D24" s="1">
        <v>0.99711087101960805</v>
      </c>
      <c r="E24" s="1">
        <v>0.99682262155153301</v>
      </c>
      <c r="F24" s="1">
        <v>0.99684105550841795</v>
      </c>
      <c r="G24" s="1">
        <v>0.99699819271541801</v>
      </c>
      <c r="H24" s="1">
        <v>0.99682236798564905</v>
      </c>
      <c r="I24" s="1">
        <v>0.99682194536930202</v>
      </c>
      <c r="J24" s="1">
        <v>0.99746355205939796</v>
      </c>
      <c r="K24" s="1">
        <v>0.99679663615994696</v>
      </c>
      <c r="L24" s="1">
        <v>1.0000984173535801</v>
      </c>
      <c r="M24" s="1">
        <v>0.996658064466586</v>
      </c>
      <c r="N24" s="1">
        <v>0.99684284522693301</v>
      </c>
      <c r="O24" s="1">
        <v>0.99698563024634501</v>
      </c>
      <c r="P24" s="1">
        <v>0.99677848497946298</v>
      </c>
      <c r="Q24" s="1">
        <v>0.98439790228841595</v>
      </c>
      <c r="R24" s="1">
        <v>0.98765493895224898</v>
      </c>
      <c r="S24" s="1">
        <v>0.99618041254235201</v>
      </c>
      <c r="T24" s="1">
        <v>0.99680006600426097</v>
      </c>
      <c r="U24" s="1">
        <v>0.99677542348558201</v>
      </c>
      <c r="V24" s="1">
        <v>1.00009841735038</v>
      </c>
    </row>
    <row r="25" spans="1:22">
      <c r="A25" t="s">
        <v>24</v>
      </c>
      <c r="B25">
        <v>0.71499999999999997</v>
      </c>
      <c r="C25" s="1">
        <v>1.0003315471357299</v>
      </c>
      <c r="D25" s="1">
        <v>1.0003323969262199</v>
      </c>
      <c r="E25" s="1">
        <v>1.0003317172549899</v>
      </c>
      <c r="F25" s="1">
        <v>1.0003314450637799</v>
      </c>
      <c r="G25" s="1">
        <v>1.0003320261547</v>
      </c>
      <c r="H25" s="1">
        <v>1.0003314450624801</v>
      </c>
      <c r="I25" s="1">
        <v>1.00033103676753</v>
      </c>
      <c r="J25" s="1">
        <v>1.0003975800281499</v>
      </c>
      <c r="K25" s="1">
        <v>1.00033057007307</v>
      </c>
      <c r="L25" s="1">
        <v>1.0003169932284499</v>
      </c>
      <c r="M25" s="1">
        <v>1.0003317977525901</v>
      </c>
      <c r="N25" s="1">
        <v>1.0003316279357599</v>
      </c>
      <c r="O25" s="1">
        <v>1.0003317604255899</v>
      </c>
      <c r="P25" s="1">
        <v>1.0003320420809201</v>
      </c>
      <c r="Q25" s="1">
        <v>1.00030618476426</v>
      </c>
      <c r="R25" s="1">
        <v>1.0004116103721099</v>
      </c>
      <c r="S25" s="1">
        <v>1.0003327674100799</v>
      </c>
      <c r="T25" s="1">
        <v>1.00033208166348</v>
      </c>
      <c r="U25" s="1">
        <v>1.0003319873126899</v>
      </c>
      <c r="V25" s="1">
        <v>1.0003169932296101</v>
      </c>
    </row>
    <row r="26" spans="1:22">
      <c r="A26" t="s">
        <v>25</v>
      </c>
      <c r="B26">
        <v>0.19900000000000001</v>
      </c>
      <c r="C26" s="1">
        <v>1.0003315471357299</v>
      </c>
      <c r="D26" s="1">
        <v>1.0003323969262199</v>
      </c>
      <c r="E26" s="1">
        <v>1.0003317172549899</v>
      </c>
      <c r="F26" s="1">
        <v>1.0003314450637799</v>
      </c>
      <c r="G26" s="1">
        <v>1.0003320261547</v>
      </c>
      <c r="H26" s="1">
        <v>1.0003314450624801</v>
      </c>
      <c r="I26" s="1">
        <v>1.00033103676753</v>
      </c>
      <c r="J26" s="1">
        <v>1.0003975800281499</v>
      </c>
      <c r="K26" s="1">
        <v>1.00033057007307</v>
      </c>
      <c r="L26" s="1">
        <v>1.0003169932284499</v>
      </c>
      <c r="M26" s="1">
        <v>1.0003317977525901</v>
      </c>
      <c r="N26" s="1">
        <v>1.0003316279357599</v>
      </c>
      <c r="O26" s="1">
        <v>1.0003317604255899</v>
      </c>
      <c r="P26" s="1">
        <v>1.0003320420809201</v>
      </c>
      <c r="Q26" s="1">
        <v>1.00030618476426</v>
      </c>
      <c r="R26" s="1">
        <v>1.0004116103721099</v>
      </c>
      <c r="S26" s="1">
        <v>1.0003327674100799</v>
      </c>
      <c r="T26" s="1">
        <v>1.00033208166348</v>
      </c>
      <c r="U26" s="1">
        <v>1.0003319873126899</v>
      </c>
      <c r="V26" s="1">
        <v>1.0003169932296101</v>
      </c>
    </row>
    <row r="27" spans="1:22">
      <c r="A27" t="s">
        <v>26</v>
      </c>
      <c r="B27">
        <v>0.71299999999999997</v>
      </c>
      <c r="C27" s="1">
        <v>0.45307637503813702</v>
      </c>
      <c r="D27" s="1">
        <v>0.44551517062572199</v>
      </c>
      <c r="E27" s="1">
        <v>0.44551502778418001</v>
      </c>
      <c r="F27" s="1">
        <v>0.44551490657830201</v>
      </c>
      <c r="G27" s="1">
        <v>0.44551512303806501</v>
      </c>
      <c r="H27" s="1">
        <v>0.44551490657830201</v>
      </c>
      <c r="I27" s="1">
        <v>0.44551472476826198</v>
      </c>
      <c r="J27" s="1">
        <v>0.44554107319233199</v>
      </c>
      <c r="K27" s="1">
        <v>0.44551435640801001</v>
      </c>
      <c r="L27" s="1">
        <v>0.44547073934226</v>
      </c>
      <c r="M27" s="1">
        <v>0.44551501361391499</v>
      </c>
      <c r="N27" s="1">
        <v>0.44551497699095</v>
      </c>
      <c r="O27" s="1">
        <v>0.44551503683568999</v>
      </c>
      <c r="P27" s="1">
        <v>0.44551509596538902</v>
      </c>
      <c r="Q27" s="1">
        <v>0.44546303542488203</v>
      </c>
      <c r="R27" s="1">
        <v>0.44554299558226601</v>
      </c>
      <c r="S27" s="1">
        <v>0.44551537308417899</v>
      </c>
      <c r="T27" s="1">
        <v>0.44551510428556501</v>
      </c>
      <c r="U27" s="1">
        <v>0.44551508445812099</v>
      </c>
      <c r="V27" s="1">
        <v>0.44547073934219</v>
      </c>
    </row>
    <row r="28" spans="1:22">
      <c r="A28" t="s">
        <v>27</v>
      </c>
      <c r="B28">
        <v>0.80400000000000005</v>
      </c>
      <c r="C28" s="1">
        <v>1.0003315471357299</v>
      </c>
      <c r="D28" s="1">
        <v>1.0003323969262199</v>
      </c>
      <c r="E28" s="1">
        <v>1.0003317172549899</v>
      </c>
      <c r="F28" s="1">
        <v>1.0003314450637799</v>
      </c>
      <c r="G28" s="1">
        <v>1.0003320261547</v>
      </c>
      <c r="H28" s="1">
        <v>1.0003314450624801</v>
      </c>
      <c r="I28" s="1">
        <v>1.00033103676753</v>
      </c>
      <c r="J28" s="1">
        <v>1.0003975800281499</v>
      </c>
      <c r="K28" s="1">
        <v>1.00033057007307</v>
      </c>
      <c r="L28" s="1">
        <v>1.0003169932284499</v>
      </c>
      <c r="M28" s="1">
        <v>1.0003317977525901</v>
      </c>
      <c r="N28" s="1">
        <v>1.0003316279357599</v>
      </c>
      <c r="O28" s="1">
        <v>1.0003317604255899</v>
      </c>
      <c r="P28" s="1">
        <v>1.0003320420809201</v>
      </c>
      <c r="Q28" s="1">
        <v>1.00030618476426</v>
      </c>
      <c r="R28" s="1">
        <v>1.0004116103721099</v>
      </c>
      <c r="S28" s="1">
        <v>1.0003327674100799</v>
      </c>
      <c r="T28" s="1">
        <v>1.00033208166348</v>
      </c>
      <c r="U28" s="1">
        <v>1.0003319873126899</v>
      </c>
      <c r="V28" s="1">
        <v>1.0003169932296101</v>
      </c>
    </row>
    <row r="29" spans="1:22">
      <c r="A29" t="s">
        <v>28</v>
      </c>
      <c r="B29">
        <v>0.89500000000000002</v>
      </c>
      <c r="C29" s="1">
        <v>0.46944798786429298</v>
      </c>
      <c r="D29" s="1">
        <v>0.467432659915892</v>
      </c>
      <c r="E29" s="1">
        <v>0.46944861999003001</v>
      </c>
      <c r="F29" s="1">
        <v>0.46957291301808002</v>
      </c>
      <c r="G29" s="1">
        <v>0.46929429154034302</v>
      </c>
      <c r="H29" s="1">
        <v>0.46944805107652998</v>
      </c>
      <c r="I29" s="1">
        <v>0.46944767180608798</v>
      </c>
      <c r="J29" s="1">
        <v>0.44473334731779202</v>
      </c>
      <c r="K29" s="1">
        <v>0.469361814465039</v>
      </c>
      <c r="L29" s="1">
        <v>0.56185783871503003</v>
      </c>
      <c r="M29" s="1">
        <v>0.48194427776308801</v>
      </c>
      <c r="N29" s="1">
        <v>0.53417118050399703</v>
      </c>
      <c r="O29" s="1">
        <v>0.46880582844170299</v>
      </c>
      <c r="P29" s="1">
        <v>0.46949369683249498</v>
      </c>
      <c r="Q29" s="1">
        <v>0.53924278851602103</v>
      </c>
      <c r="R29" s="1">
        <v>0.49683613983602398</v>
      </c>
      <c r="S29" s="1">
        <v>0.466470942480748</v>
      </c>
      <c r="T29" s="1">
        <v>0.46954992036259402</v>
      </c>
      <c r="U29" s="1">
        <v>0.46942329026635099</v>
      </c>
      <c r="V29" s="1">
        <v>0.56185783871494199</v>
      </c>
    </row>
    <row r="30" spans="1:22">
      <c r="A30" t="s">
        <v>29</v>
      </c>
      <c r="B30">
        <v>0.96899999999999997</v>
      </c>
      <c r="C30" s="1">
        <v>1.0003315471357299</v>
      </c>
      <c r="D30" s="1">
        <v>1.0003323969262199</v>
      </c>
      <c r="E30" s="1">
        <v>1.0003317172549899</v>
      </c>
      <c r="F30" s="1">
        <v>1.0003314450637799</v>
      </c>
      <c r="G30" s="1">
        <v>1.0003320261547</v>
      </c>
      <c r="H30" s="1">
        <v>1.0003314450624801</v>
      </c>
      <c r="I30" s="1">
        <v>1.00033103676753</v>
      </c>
      <c r="J30" s="1">
        <v>1.0003975800281499</v>
      </c>
      <c r="K30" s="1">
        <v>1.00033057007307</v>
      </c>
      <c r="L30" s="1">
        <v>1.0003169932284499</v>
      </c>
      <c r="M30" s="1">
        <v>1.0003317977525901</v>
      </c>
      <c r="N30" s="1">
        <v>1.0003316279357599</v>
      </c>
      <c r="O30" s="1">
        <v>1.0003317604255899</v>
      </c>
      <c r="P30" s="1">
        <v>1.0003320420809201</v>
      </c>
      <c r="Q30" s="1">
        <v>1.00030618476426</v>
      </c>
      <c r="R30" s="1">
        <v>1.0004116103721099</v>
      </c>
      <c r="S30" s="1">
        <v>1.0003327674100799</v>
      </c>
      <c r="T30" s="1">
        <v>1.00033208166348</v>
      </c>
      <c r="U30" s="1">
        <v>1.0003319873126899</v>
      </c>
      <c r="V30" s="1">
        <v>1.0003169932296101</v>
      </c>
    </row>
    <row r="31" spans="1:22">
      <c r="A31" t="s">
        <v>30</v>
      </c>
      <c r="B31">
        <v>1.2E-2</v>
      </c>
      <c r="C31" s="1">
        <v>0.42414057598513999</v>
      </c>
      <c r="D31" s="1">
        <v>0.42414093629642002</v>
      </c>
      <c r="E31" s="1">
        <v>0.424140648116202</v>
      </c>
      <c r="F31" s="1">
        <v>0.42414053270604302</v>
      </c>
      <c r="G31" s="1">
        <v>0.42414077908994202</v>
      </c>
      <c r="H31" s="1">
        <v>0.42414053270604302</v>
      </c>
      <c r="I31" s="1">
        <v>0.42414035958963903</v>
      </c>
      <c r="J31" s="1">
        <v>0.424168573930299</v>
      </c>
      <c r="K31" s="1">
        <v>0.42414016171163699</v>
      </c>
      <c r="L31" s="1">
        <v>0.42413440512794798</v>
      </c>
      <c r="M31" s="1">
        <v>0.42414068224777102</v>
      </c>
      <c r="N31" s="1">
        <v>0.42414061024617</v>
      </c>
      <c r="O31" s="1">
        <v>0.424140666419901</v>
      </c>
      <c r="P31" s="1">
        <v>0.424140785841988</v>
      </c>
      <c r="Q31" s="1">
        <v>0.424129822340723</v>
      </c>
      <c r="R31" s="1">
        <v>0.42417452279853002</v>
      </c>
      <c r="S31" s="1">
        <v>0.42414109338293499</v>
      </c>
      <c r="T31" s="1">
        <v>0.42414080262645798</v>
      </c>
      <c r="U31" s="1">
        <v>0.42414076262050898</v>
      </c>
      <c r="V31" s="1">
        <v>0.42413440512788098</v>
      </c>
    </row>
    <row r="32" spans="1:22">
      <c r="A32" t="s">
        <v>31</v>
      </c>
      <c r="B32">
        <v>0.82699999999999996</v>
      </c>
      <c r="C32" s="1">
        <v>0.43108973380051602</v>
      </c>
      <c r="D32" s="1">
        <v>0.43091328437649901</v>
      </c>
      <c r="E32" s="1">
        <v>0.43108973390570399</v>
      </c>
      <c r="F32" s="1">
        <v>0.43108973374460302</v>
      </c>
      <c r="G32" s="1">
        <v>0.43106405793425101</v>
      </c>
      <c r="H32" s="1">
        <v>0.43108973136873002</v>
      </c>
      <c r="I32" s="1">
        <v>0.431089728730019</v>
      </c>
      <c r="J32" s="1">
        <v>0.431176224705207</v>
      </c>
      <c r="K32" s="1">
        <v>0.431003484550458</v>
      </c>
      <c r="L32" s="1">
        <v>0.43125018254272302</v>
      </c>
      <c r="M32" s="1">
        <v>0.43091382928316302</v>
      </c>
      <c r="N32" s="1">
        <v>0.43103105724548701</v>
      </c>
      <c r="O32" s="1">
        <v>0.43091301496320999</v>
      </c>
      <c r="P32" s="1">
        <v>0.43111551110948698</v>
      </c>
      <c r="Q32" s="1">
        <v>0.43136049390996201</v>
      </c>
      <c r="R32" s="1">
        <v>0.43110202738619002</v>
      </c>
      <c r="S32" s="1">
        <v>0.43125387666535298</v>
      </c>
      <c r="T32" s="1">
        <v>0.431281532325762</v>
      </c>
      <c r="U32" s="1">
        <v>0.43091294655690598</v>
      </c>
      <c r="V32" s="1">
        <v>0.43125018255263697</v>
      </c>
    </row>
    <row r="33" spans="1:22">
      <c r="A33" t="s">
        <v>32</v>
      </c>
      <c r="B33">
        <v>0.749</v>
      </c>
      <c r="C33" s="1">
        <v>1.0003315471357299</v>
      </c>
      <c r="D33" s="1">
        <v>1.0003323969262199</v>
      </c>
      <c r="E33" s="1">
        <v>1.0003317172549899</v>
      </c>
      <c r="F33" s="1">
        <v>1.0003314450637799</v>
      </c>
      <c r="G33" s="1">
        <v>1.0003320261547</v>
      </c>
      <c r="H33" s="1">
        <v>1.0003314450624801</v>
      </c>
      <c r="I33" s="1">
        <v>1.00033103676753</v>
      </c>
      <c r="J33" s="1">
        <v>1.0003975800281499</v>
      </c>
      <c r="K33" s="1">
        <v>1.00033057007307</v>
      </c>
      <c r="L33" s="1">
        <v>1.0003169932284499</v>
      </c>
      <c r="M33" s="1">
        <v>1.0003317977525901</v>
      </c>
      <c r="N33" s="1">
        <v>1.0003316279357599</v>
      </c>
      <c r="O33" s="1">
        <v>1.0003317604255899</v>
      </c>
      <c r="P33" s="1">
        <v>1.0003320420809201</v>
      </c>
      <c r="Q33" s="1">
        <v>1.00030618476426</v>
      </c>
      <c r="R33" s="1">
        <v>1.0004116103721099</v>
      </c>
      <c r="S33" s="1">
        <v>1.0003327674100799</v>
      </c>
      <c r="T33" s="1">
        <v>1.00033208166348</v>
      </c>
      <c r="U33" s="1">
        <v>1.0003319873126899</v>
      </c>
      <c r="V33" s="1">
        <v>1.0003169932296101</v>
      </c>
    </row>
    <row r="34" spans="1:22">
      <c r="A34" t="s">
        <v>33</v>
      </c>
      <c r="B34">
        <v>0.221</v>
      </c>
      <c r="C34" s="1">
        <v>1.0003315471362</v>
      </c>
      <c r="D34" s="1">
        <v>1.0003323969228299</v>
      </c>
      <c r="E34" s="1">
        <v>1.0003317172547099</v>
      </c>
      <c r="F34" s="1">
        <v>1.0003314450626899</v>
      </c>
      <c r="G34" s="1">
        <v>1.0003320261544999</v>
      </c>
      <c r="H34" s="1">
        <v>1.00033144506289</v>
      </c>
      <c r="I34" s="1">
        <v>1.0003310367696301</v>
      </c>
      <c r="J34" s="1">
        <v>1.0003975800267</v>
      </c>
      <c r="K34" s="1">
        <v>1.00033057006844</v>
      </c>
      <c r="L34" s="1">
        <v>1.000316993227</v>
      </c>
      <c r="M34" s="1">
        <v>1.00026099432947</v>
      </c>
      <c r="N34" s="1">
        <v>1.00026691252516</v>
      </c>
      <c r="O34" s="1">
        <v>1.00033176043109</v>
      </c>
      <c r="P34" s="1">
        <v>1.00033204207856</v>
      </c>
      <c r="Q34" s="1">
        <v>1.0003061847620101</v>
      </c>
      <c r="R34" s="1">
        <v>1.00041161037054</v>
      </c>
      <c r="S34" s="1">
        <v>1.0003327674106</v>
      </c>
      <c r="T34" s="1">
        <v>1.0003320816598</v>
      </c>
      <c r="U34" s="1">
        <v>1.0003319873135701</v>
      </c>
      <c r="V34" s="1">
        <v>1.00031699322757</v>
      </c>
    </row>
    <row r="35" spans="1:22">
      <c r="A35" t="s">
        <v>34</v>
      </c>
      <c r="B35">
        <v>0.39200000000000002</v>
      </c>
      <c r="C35" s="1">
        <v>0.33344384892321199</v>
      </c>
      <c r="D35" s="1">
        <v>0.33344413230865</v>
      </c>
      <c r="E35" s="1">
        <v>0.33344390575134403</v>
      </c>
      <c r="F35" s="1">
        <v>0.33344381502044401</v>
      </c>
      <c r="G35" s="1">
        <v>0.39529249420661799</v>
      </c>
      <c r="H35" s="1">
        <v>0.33344381502071202</v>
      </c>
      <c r="I35" s="1">
        <v>0.33344367899338301</v>
      </c>
      <c r="J35" s="1">
        <v>0.37649371291236799</v>
      </c>
      <c r="K35" s="1">
        <v>0.33344352335820798</v>
      </c>
      <c r="L35" s="1">
        <v>0.33343899778385699</v>
      </c>
      <c r="M35" s="1">
        <v>0.333443932584576</v>
      </c>
      <c r="N35" s="1">
        <v>0.33344387597658398</v>
      </c>
      <c r="O35" s="1">
        <v>0.39529238919992299</v>
      </c>
      <c r="P35" s="1">
        <v>0.33344401402679003</v>
      </c>
      <c r="Q35" s="1">
        <v>0.33343539498623498</v>
      </c>
      <c r="R35" s="1">
        <v>0.37649899315146501</v>
      </c>
      <c r="S35" s="1">
        <v>0.333444255874493</v>
      </c>
      <c r="T35" s="1">
        <v>0.33344402717424798</v>
      </c>
      <c r="U35" s="1">
        <v>0.33344399577084499</v>
      </c>
      <c r="V35" s="1">
        <v>0.33343899790085302</v>
      </c>
    </row>
    <row r="36" spans="1:22">
      <c r="A36" t="s">
        <v>35</v>
      </c>
      <c r="B36">
        <v>0.749</v>
      </c>
      <c r="C36" s="1">
        <v>1.0003315471357299</v>
      </c>
      <c r="D36" s="1">
        <v>1.0003323969262199</v>
      </c>
      <c r="E36" s="1">
        <v>1.0003317172549899</v>
      </c>
      <c r="F36" s="1">
        <v>1.0003314450637799</v>
      </c>
      <c r="G36" s="1">
        <v>1.0003320261547</v>
      </c>
      <c r="H36" s="1">
        <v>1.0003314450624801</v>
      </c>
      <c r="I36" s="1">
        <v>1.00033103676753</v>
      </c>
      <c r="J36" s="1">
        <v>1.0003975800281499</v>
      </c>
      <c r="K36" s="1">
        <v>1.00033057007307</v>
      </c>
      <c r="L36" s="1">
        <v>1.0003169932284499</v>
      </c>
      <c r="M36" s="1">
        <v>1.0003317977525901</v>
      </c>
      <c r="N36" s="1">
        <v>1.0003316279357599</v>
      </c>
      <c r="O36" s="1">
        <v>1.0003317604255899</v>
      </c>
      <c r="P36" s="1">
        <v>1.0003320420809201</v>
      </c>
      <c r="Q36" s="1">
        <v>1.00030618476426</v>
      </c>
      <c r="R36" s="1">
        <v>1.0004116103721099</v>
      </c>
      <c r="S36" s="1">
        <v>1.0003327674100799</v>
      </c>
      <c r="T36" s="1">
        <v>1.00033208166348</v>
      </c>
      <c r="U36" s="1">
        <v>1.0003319873126899</v>
      </c>
      <c r="V36" s="1">
        <v>1.0003169932296101</v>
      </c>
    </row>
    <row r="37" spans="1:22">
      <c r="A37" t="s">
        <v>36</v>
      </c>
      <c r="B37">
        <v>0.98899999999999999</v>
      </c>
      <c r="C37" s="1">
        <v>1.0003315471357299</v>
      </c>
      <c r="D37" s="1">
        <v>1.0003323969262199</v>
      </c>
      <c r="E37" s="1">
        <v>1.0003317172549899</v>
      </c>
      <c r="F37" s="1">
        <v>1.0003314450637799</v>
      </c>
      <c r="G37" s="1">
        <v>1.0003320261547</v>
      </c>
      <c r="H37" s="1">
        <v>1.0003314450624801</v>
      </c>
      <c r="I37" s="1">
        <v>1.00033103676753</v>
      </c>
      <c r="J37" s="1">
        <v>1.0003975800281499</v>
      </c>
      <c r="K37" s="1">
        <v>1.00033057007307</v>
      </c>
      <c r="L37" s="1">
        <v>1.0003169932284499</v>
      </c>
      <c r="M37" s="1">
        <v>1.0003317977525901</v>
      </c>
      <c r="N37" s="1">
        <v>1.0003316279357599</v>
      </c>
      <c r="O37" s="1">
        <v>1.0003317604255899</v>
      </c>
      <c r="P37" s="1">
        <v>1.0003320420809201</v>
      </c>
      <c r="Q37" s="1">
        <v>1.00030618476426</v>
      </c>
      <c r="R37" s="1">
        <v>1.0004116103721099</v>
      </c>
      <c r="S37" s="1">
        <v>1.0003327674100799</v>
      </c>
      <c r="T37" s="1">
        <v>1.00033208166348</v>
      </c>
      <c r="U37" s="1">
        <v>1.0003319873126899</v>
      </c>
      <c r="V37" s="1">
        <v>1.0003169932296101</v>
      </c>
    </row>
    <row r="38" spans="1:22">
      <c r="A38" t="s">
        <v>37</v>
      </c>
      <c r="B38">
        <v>0.97599999999999998</v>
      </c>
      <c r="C38" s="1">
        <v>0.393912940840632</v>
      </c>
      <c r="D38" s="1">
        <v>0.39391327547326099</v>
      </c>
      <c r="E38" s="1">
        <v>0.39391300783106098</v>
      </c>
      <c r="F38" s="1">
        <v>0.39391290064594803</v>
      </c>
      <c r="G38" s="1">
        <v>0.393913129470569</v>
      </c>
      <c r="H38" s="1">
        <v>0.39391290064594803</v>
      </c>
      <c r="I38" s="1">
        <v>0.39391273986719799</v>
      </c>
      <c r="J38" s="1">
        <v>0.39393894342925401</v>
      </c>
      <c r="K38" s="1">
        <v>0.39391255609155801</v>
      </c>
      <c r="L38" s="1">
        <v>0.39390720976786597</v>
      </c>
      <c r="M38" s="1">
        <v>0.39391303953014201</v>
      </c>
      <c r="N38" s="1">
        <v>0.39391297265994901</v>
      </c>
      <c r="O38" s="1">
        <v>0.393913024830292</v>
      </c>
      <c r="P38" s="1">
        <v>0.39391313574141001</v>
      </c>
      <c r="Q38" s="1">
        <v>0.39390295358655503</v>
      </c>
      <c r="R38" s="1">
        <v>0.39394446833376101</v>
      </c>
      <c r="S38" s="1">
        <v>0.39391342136454099</v>
      </c>
      <c r="T38" s="1">
        <v>0.39391315132968502</v>
      </c>
      <c r="U38" s="1">
        <v>0.39391311417487901</v>
      </c>
      <c r="V38" s="1">
        <v>0.39390720976780402</v>
      </c>
    </row>
    <row r="39" spans="1:22">
      <c r="A39" t="s">
        <v>38</v>
      </c>
      <c r="B39">
        <v>0.86399999999999999</v>
      </c>
      <c r="C39" s="1">
        <v>0.29956452748420698</v>
      </c>
      <c r="D39" s="1">
        <v>0.37713066301202702</v>
      </c>
      <c r="E39" s="1">
        <v>0.29956457842936202</v>
      </c>
      <c r="F39" s="1">
        <v>0.29956449691678899</v>
      </c>
      <c r="G39" s="1">
        <v>0.29956467093427402</v>
      </c>
      <c r="H39" s="1">
        <v>0.29956449691678899</v>
      </c>
      <c r="I39" s="1">
        <v>0.299564374647107</v>
      </c>
      <c r="J39" s="1">
        <v>0.33970719963391699</v>
      </c>
      <c r="K39" s="1">
        <v>0.29956423488865502</v>
      </c>
      <c r="L39" s="1">
        <v>0.299560169094504</v>
      </c>
      <c r="M39" s="1">
        <v>0.29956460253601003</v>
      </c>
      <c r="N39" s="1">
        <v>0.29956455168229101</v>
      </c>
      <c r="O39" s="1">
        <v>0.29956459135700803</v>
      </c>
      <c r="P39" s="1">
        <v>0.29956467570314899</v>
      </c>
      <c r="Q39" s="1">
        <v>0.29955693233629899</v>
      </c>
      <c r="R39" s="1">
        <v>0.33971196395049302</v>
      </c>
      <c r="S39" s="1">
        <v>0.29956489291499799</v>
      </c>
      <c r="T39" s="1">
        <v>0.29956468755778498</v>
      </c>
      <c r="U39" s="1">
        <v>0.29956465930214599</v>
      </c>
      <c r="V39" s="1">
        <v>0.29956016909445699</v>
      </c>
    </row>
    <row r="40" spans="1:22">
      <c r="A40" t="s">
        <v>39</v>
      </c>
      <c r="B40">
        <v>0.27100000000000002</v>
      </c>
      <c r="C40" s="1">
        <v>1.0003315471357299</v>
      </c>
      <c r="D40" s="1">
        <v>1.0003323969262199</v>
      </c>
      <c r="E40" s="1">
        <v>1.0003317172549899</v>
      </c>
      <c r="F40" s="1">
        <v>1.0003314450637799</v>
      </c>
      <c r="G40" s="1">
        <v>1.0003320261547</v>
      </c>
      <c r="H40" s="1">
        <v>1.0003314450624801</v>
      </c>
      <c r="I40" s="1">
        <v>1.00033103676753</v>
      </c>
      <c r="J40" s="1">
        <v>1.0003975800281499</v>
      </c>
      <c r="K40" s="1">
        <v>1.00033057007307</v>
      </c>
      <c r="L40" s="1">
        <v>1.0003169932284499</v>
      </c>
      <c r="M40" s="1">
        <v>1.0003317977525901</v>
      </c>
      <c r="N40" s="1">
        <v>1.0003316279357599</v>
      </c>
      <c r="O40" s="1">
        <v>1.0003317604255899</v>
      </c>
      <c r="P40" s="1">
        <v>1.0003320420809201</v>
      </c>
      <c r="Q40" s="1">
        <v>1.00030618476426</v>
      </c>
      <c r="R40" s="1">
        <v>1.0004116103721099</v>
      </c>
      <c r="S40" s="1">
        <v>1.0003327674100799</v>
      </c>
      <c r="T40" s="1">
        <v>1.00033208166348</v>
      </c>
      <c r="U40" s="1">
        <v>1.0003319873126899</v>
      </c>
      <c r="V40" s="1">
        <v>1.0003169932296101</v>
      </c>
    </row>
    <row r="41" spans="1:22">
      <c r="A41" t="s">
        <v>40</v>
      </c>
      <c r="B41">
        <v>0.69799999999999995</v>
      </c>
      <c r="C41" s="1">
        <v>1.0003315471357299</v>
      </c>
      <c r="D41" s="1">
        <v>1.0003323969262199</v>
      </c>
      <c r="E41" s="1">
        <v>1.0003317172549899</v>
      </c>
      <c r="F41" s="1">
        <v>1.0003314450637799</v>
      </c>
      <c r="G41" s="1">
        <v>1.0003320261547</v>
      </c>
      <c r="H41" s="1">
        <v>1.0003314450624801</v>
      </c>
      <c r="I41" s="1">
        <v>1.00033103676753</v>
      </c>
      <c r="J41" s="1">
        <v>1.0003975800281499</v>
      </c>
      <c r="K41" s="1">
        <v>1.00033057007307</v>
      </c>
      <c r="L41" s="1">
        <v>1.0003169932284499</v>
      </c>
      <c r="M41" s="1">
        <v>1.0003317977525901</v>
      </c>
      <c r="N41" s="1">
        <v>1.0003316279357599</v>
      </c>
      <c r="O41" s="1">
        <v>1.0003317604255899</v>
      </c>
      <c r="P41" s="1">
        <v>1.0003320420809201</v>
      </c>
      <c r="Q41" s="1">
        <v>1.00030618476426</v>
      </c>
      <c r="R41" s="1">
        <v>1.0004116103721099</v>
      </c>
      <c r="S41" s="1">
        <v>1.0003327674100799</v>
      </c>
      <c r="T41" s="1">
        <v>1.00033208166348</v>
      </c>
      <c r="U41" s="1">
        <v>1.0003319873126899</v>
      </c>
      <c r="V41" s="1">
        <v>1.0003169932296101</v>
      </c>
    </row>
    <row r="42" spans="1:22">
      <c r="A42" t="s">
        <v>41</v>
      </c>
      <c r="B42">
        <v>0.67700000000000005</v>
      </c>
      <c r="C42" s="1">
        <v>1.0003315471357299</v>
      </c>
      <c r="D42" s="1">
        <v>1.0003323969262199</v>
      </c>
      <c r="E42" s="1">
        <v>1.0003317172549899</v>
      </c>
      <c r="F42" s="1">
        <v>1.0003314450637799</v>
      </c>
      <c r="G42" s="1">
        <v>1.0003320261547</v>
      </c>
      <c r="H42" s="1">
        <v>1.0003314450624801</v>
      </c>
      <c r="I42" s="1">
        <v>1.00033103676753</v>
      </c>
      <c r="J42" s="1">
        <v>1.0003975800281499</v>
      </c>
      <c r="K42" s="1">
        <v>1.00033057007307</v>
      </c>
      <c r="L42" s="1">
        <v>1.0003169932284499</v>
      </c>
      <c r="M42" s="1">
        <v>1.0003317977525901</v>
      </c>
      <c r="N42" s="1">
        <v>1.0003316279357599</v>
      </c>
      <c r="O42" s="1">
        <v>1.0003317604255899</v>
      </c>
      <c r="P42" s="1">
        <v>1.0003320420809201</v>
      </c>
      <c r="Q42" s="1">
        <v>1.00030618476426</v>
      </c>
      <c r="R42" s="1">
        <v>1.0004116103721099</v>
      </c>
      <c r="S42" s="1">
        <v>1.0003327674100799</v>
      </c>
      <c r="T42" s="1">
        <v>1.00033208166348</v>
      </c>
      <c r="U42" s="1">
        <v>1.0003319873126899</v>
      </c>
      <c r="V42" s="1">
        <v>1.0003169932296101</v>
      </c>
    </row>
    <row r="43" spans="1:22">
      <c r="A43" t="s">
        <v>42</v>
      </c>
      <c r="B43">
        <v>0.71499999999999997</v>
      </c>
      <c r="C43" s="1">
        <v>0.80073796226114402</v>
      </c>
      <c r="D43" s="1">
        <v>0.65955227562418595</v>
      </c>
      <c r="E43" s="1">
        <v>0.80073795443317997</v>
      </c>
      <c r="F43" s="1">
        <v>0.80073796331897695</v>
      </c>
      <c r="G43" s="1">
        <v>0.78486688233135504</v>
      </c>
      <c r="H43" s="1">
        <v>0.80073795929920799</v>
      </c>
      <c r="I43" s="1">
        <v>0.80073795824137795</v>
      </c>
      <c r="J43" s="1">
        <v>0.60440687126467596</v>
      </c>
      <c r="K43" s="1">
        <v>0.74920897971726996</v>
      </c>
      <c r="L43" s="1">
        <v>0.89977613112507304</v>
      </c>
      <c r="M43" s="1">
        <v>0.69198215376205996</v>
      </c>
      <c r="N43" s="1">
        <v>0.76445964035162495</v>
      </c>
      <c r="O43" s="1">
        <v>0.66069639703933503</v>
      </c>
      <c r="P43" s="1">
        <v>0.81620637427526899</v>
      </c>
      <c r="Q43" s="1">
        <v>0.60435165329603902</v>
      </c>
      <c r="R43" s="1">
        <v>0.60441534793422602</v>
      </c>
      <c r="S43" s="1">
        <v>0.90224406652342104</v>
      </c>
      <c r="T43" s="1">
        <v>0.91815729142272595</v>
      </c>
      <c r="U43" s="1">
        <v>0.62316631772202302</v>
      </c>
      <c r="V43" s="1">
        <v>0.899776131334456</v>
      </c>
    </row>
    <row r="44" spans="1:22">
      <c r="A44" t="s">
        <v>43</v>
      </c>
      <c r="B44">
        <v>0.433</v>
      </c>
      <c r="C44" s="1">
        <v>0.99925640177742203</v>
      </c>
      <c r="D44" s="1">
        <v>0.46923709507474998</v>
      </c>
      <c r="E44" s="1">
        <v>0.46923694462745902</v>
      </c>
      <c r="F44" s="1">
        <v>0.46923681696784703</v>
      </c>
      <c r="G44" s="1">
        <v>0.46923704495323798</v>
      </c>
      <c r="H44" s="1">
        <v>0.46923681696784703</v>
      </c>
      <c r="I44" s="1">
        <v>0.46923662547714001</v>
      </c>
      <c r="J44" s="1">
        <v>0.46926437685079703</v>
      </c>
      <c r="K44" s="1">
        <v>0.46923623750315802</v>
      </c>
      <c r="L44" s="1">
        <v>0.46919029800080703</v>
      </c>
      <c r="M44" s="1">
        <v>0.46923692970268299</v>
      </c>
      <c r="N44" s="1">
        <v>0.46923689112969102</v>
      </c>
      <c r="O44" s="1">
        <v>0.46923695416092698</v>
      </c>
      <c r="P44" s="1">
        <v>0.46923701643904903</v>
      </c>
      <c r="Q44" s="1">
        <v>0.46918218388023603</v>
      </c>
      <c r="R44" s="1">
        <v>0.469266401600409</v>
      </c>
      <c r="S44" s="1">
        <v>0.469237308313326</v>
      </c>
      <c r="T44" s="1">
        <v>0.46923702520224198</v>
      </c>
      <c r="U44" s="1">
        <v>0.46923700431906401</v>
      </c>
      <c r="V44" s="1">
        <v>0.46919029800073397</v>
      </c>
    </row>
    <row r="45" spans="1:22">
      <c r="A45" t="s">
        <v>44</v>
      </c>
      <c r="B45">
        <v>0.80400000000000005</v>
      </c>
      <c r="C45" s="1">
        <v>0.33692629133262603</v>
      </c>
      <c r="D45" s="1">
        <v>0.33692657755442301</v>
      </c>
      <c r="E45" s="1">
        <v>0.33692634863169701</v>
      </c>
      <c r="F45" s="1">
        <v>0.33692625695288198</v>
      </c>
      <c r="G45" s="1">
        <v>1.0003320261547</v>
      </c>
      <c r="H45" s="1">
        <v>0.33692625695307599</v>
      </c>
      <c r="I45" s="1">
        <v>0.33692611943356898</v>
      </c>
      <c r="J45" s="1">
        <v>1.0003975179861</v>
      </c>
      <c r="K45" s="1">
        <v>0.33692596224444599</v>
      </c>
      <c r="L45" s="1">
        <v>0.33692138936346899</v>
      </c>
      <c r="M45" s="1">
        <v>0.33692637574491302</v>
      </c>
      <c r="N45" s="1">
        <v>0.336926318545332</v>
      </c>
      <c r="O45" s="1">
        <v>1.0003317604272099</v>
      </c>
      <c r="P45" s="1">
        <v>0.33692645803756499</v>
      </c>
      <c r="Q45" s="1">
        <v>0.33691774891590898</v>
      </c>
      <c r="R45" s="1">
        <v>1.00041148153111</v>
      </c>
      <c r="S45" s="1">
        <v>0.33692670234008498</v>
      </c>
      <c r="T45" s="1">
        <v>0.33692647137075799</v>
      </c>
      <c r="U45" s="1">
        <v>0.336926439590987</v>
      </c>
      <c r="V45" s="1">
        <v>0.33692138936344401</v>
      </c>
    </row>
    <row r="46" spans="1:22">
      <c r="A46" t="s">
        <v>45</v>
      </c>
      <c r="B46">
        <v>0.58499999999999996</v>
      </c>
      <c r="C46" s="1">
        <v>1.0003315471357299</v>
      </c>
      <c r="D46" s="1">
        <v>1.0003323969262199</v>
      </c>
      <c r="E46" s="1">
        <v>1.0003317172549899</v>
      </c>
      <c r="F46" s="1">
        <v>1.0003314450637799</v>
      </c>
      <c r="G46" s="1">
        <v>1.0003320261547</v>
      </c>
      <c r="H46" s="1">
        <v>1.0003314450624801</v>
      </c>
      <c r="I46" s="1">
        <v>1.00033103676753</v>
      </c>
      <c r="J46" s="1">
        <v>1.0003975800281499</v>
      </c>
      <c r="K46" s="1">
        <v>1.00033057007307</v>
      </c>
      <c r="L46" s="1">
        <v>1.0003169932284499</v>
      </c>
      <c r="M46" s="1">
        <v>1.0003317977525901</v>
      </c>
      <c r="N46" s="1">
        <v>1.0003316279357599</v>
      </c>
      <c r="O46" s="1">
        <v>1.0003317604255899</v>
      </c>
      <c r="P46" s="1">
        <v>1.0003320420809201</v>
      </c>
      <c r="Q46" s="1">
        <v>1.00030618476426</v>
      </c>
      <c r="R46" s="1">
        <v>1.0004116103721099</v>
      </c>
      <c r="S46" s="1">
        <v>1.0003327674100799</v>
      </c>
      <c r="T46" s="1">
        <v>1.00033208166348</v>
      </c>
      <c r="U46" s="1">
        <v>1.0003319873126899</v>
      </c>
      <c r="V46" s="1">
        <v>1.0003169932296101</v>
      </c>
    </row>
    <row r="47" spans="1:22">
      <c r="A47" t="s">
        <v>46</v>
      </c>
      <c r="B47">
        <v>0.80400000000000005</v>
      </c>
      <c r="C47" s="1">
        <v>0.354709400642166</v>
      </c>
      <c r="D47" s="1">
        <v>0.35470970197103802</v>
      </c>
      <c r="E47" s="1">
        <v>0.354709460965489</v>
      </c>
      <c r="F47" s="1">
        <v>0.35470936444802298</v>
      </c>
      <c r="G47" s="1">
        <v>0.35470957049934099</v>
      </c>
      <c r="H47" s="1">
        <v>0.354709364446467</v>
      </c>
      <c r="I47" s="1">
        <v>0.35470921967010999</v>
      </c>
      <c r="J47" s="1">
        <v>0.354732815365497</v>
      </c>
      <c r="K47" s="1">
        <v>0.35470905418466903</v>
      </c>
      <c r="L47" s="1">
        <v>0.35470423994433098</v>
      </c>
      <c r="M47" s="1">
        <v>0.35470948950977199</v>
      </c>
      <c r="N47" s="1">
        <v>0.35470942929472399</v>
      </c>
      <c r="O47" s="1">
        <v>0.354709476272348</v>
      </c>
      <c r="P47" s="1">
        <v>0.354709576145323</v>
      </c>
      <c r="Q47" s="1">
        <v>0.354700407353083</v>
      </c>
      <c r="R47" s="1">
        <v>0.35473779041335002</v>
      </c>
      <c r="S47" s="1">
        <v>0.35470983334272799</v>
      </c>
      <c r="T47" s="1">
        <v>0.35470959018255099</v>
      </c>
      <c r="U47" s="1">
        <v>0.35470955672538901</v>
      </c>
      <c r="V47" s="1">
        <v>0.35470423994476402</v>
      </c>
    </row>
    <row r="48" spans="1:22">
      <c r="A48" t="s">
        <v>47</v>
      </c>
      <c r="B48">
        <v>0.67800000000000005</v>
      </c>
      <c r="C48" s="1">
        <v>1.0003315471357299</v>
      </c>
      <c r="D48" s="1">
        <v>1.0003323969262199</v>
      </c>
      <c r="E48" s="1">
        <v>1.0003317172549899</v>
      </c>
      <c r="F48" s="1">
        <v>1.0003314450637799</v>
      </c>
      <c r="G48" s="1">
        <v>1.0003320261547</v>
      </c>
      <c r="H48" s="1">
        <v>1.0003314450624801</v>
      </c>
      <c r="I48" s="1">
        <v>1.00033103676753</v>
      </c>
      <c r="J48" s="1">
        <v>1.0003975800281499</v>
      </c>
      <c r="K48" s="1">
        <v>1.00033057007307</v>
      </c>
      <c r="L48" s="1">
        <v>1.0003169932284499</v>
      </c>
      <c r="M48" s="1">
        <v>1.0003317977525901</v>
      </c>
      <c r="N48" s="1">
        <v>1.0003316279357599</v>
      </c>
      <c r="O48" s="1">
        <v>1.0003317604255899</v>
      </c>
      <c r="P48" s="1">
        <v>1.0003320420809201</v>
      </c>
      <c r="Q48" s="1">
        <v>1.00030618476426</v>
      </c>
      <c r="R48" s="1">
        <v>1.0004116103721099</v>
      </c>
      <c r="S48" s="1">
        <v>1.0003327674100799</v>
      </c>
      <c r="T48" s="1">
        <v>1.00033208166348</v>
      </c>
      <c r="U48" s="1">
        <v>1.0003319873126899</v>
      </c>
      <c r="V48" s="1">
        <v>1.0003169932296101</v>
      </c>
    </row>
    <row r="49" spans="1:22">
      <c r="A49" t="s">
        <v>48</v>
      </c>
      <c r="B49">
        <v>6.2E-2</v>
      </c>
      <c r="C49" s="1">
        <v>0.50226579591317699</v>
      </c>
      <c r="D49" s="1">
        <v>0.50147077998206502</v>
      </c>
      <c r="E49" s="1">
        <v>0.50226604950782205</v>
      </c>
      <c r="F49" s="1">
        <v>0.50226560571104695</v>
      </c>
      <c r="G49" s="1">
        <v>0.50218522608299199</v>
      </c>
      <c r="H49" s="1">
        <v>0.50226566911428705</v>
      </c>
      <c r="I49" s="1">
        <v>0.50226547890780804</v>
      </c>
      <c r="J49" s="1">
        <v>0.49539841654684802</v>
      </c>
      <c r="K49" s="1">
        <v>0.50222618446724998</v>
      </c>
      <c r="L49" s="1">
        <v>0.53150837568162701</v>
      </c>
      <c r="M49" s="1">
        <v>0.50203315715211305</v>
      </c>
      <c r="N49" s="1">
        <v>0.50214252003408899</v>
      </c>
      <c r="O49" s="1">
        <v>0.50216841316600302</v>
      </c>
      <c r="P49" s="1">
        <v>0.50227377899665204</v>
      </c>
      <c r="Q49" s="1">
        <v>0.56653058350359897</v>
      </c>
      <c r="R49" s="1">
        <v>0.48544832569579399</v>
      </c>
      <c r="S49" s="1">
        <v>0.50144992308486303</v>
      </c>
      <c r="T49" s="1">
        <v>0.50228652651702999</v>
      </c>
      <c r="U49" s="1">
        <v>0.50226538301759305</v>
      </c>
      <c r="V49" s="1">
        <v>0.53150837568361897</v>
      </c>
    </row>
    <row r="50" spans="1:22">
      <c r="A50" t="s">
        <v>49</v>
      </c>
      <c r="B50">
        <v>6.0000000000000001E-3</v>
      </c>
      <c r="C50" s="1">
        <v>0.31562623879065399</v>
      </c>
      <c r="D50" s="1">
        <v>0.315626506917975</v>
      </c>
      <c r="E50" s="1">
        <v>0.31562629246728702</v>
      </c>
      <c r="F50" s="1">
        <v>0.31562620658426599</v>
      </c>
      <c r="G50" s="1">
        <v>0.31562638993218201</v>
      </c>
      <c r="H50" s="1">
        <v>0.31562620658409202</v>
      </c>
      <c r="I50" s="1">
        <v>0.31562607775881901</v>
      </c>
      <c r="J50" s="1">
        <v>0.31564707359545502</v>
      </c>
      <c r="K50" s="1">
        <v>0.31562593050692</v>
      </c>
      <c r="L50" s="1">
        <v>0.31562164671749299</v>
      </c>
      <c r="M50" s="1">
        <v>0.31562631786645801</v>
      </c>
      <c r="N50" s="1">
        <v>0.31562626428589402</v>
      </c>
      <c r="O50" s="1">
        <v>0.31562630608806802</v>
      </c>
      <c r="P50" s="1">
        <v>0.31562639495637201</v>
      </c>
      <c r="Q50" s="1">
        <v>0.31561823641512599</v>
      </c>
      <c r="R50" s="1">
        <v>0.31565150047420099</v>
      </c>
      <c r="S50" s="1">
        <v>0.315626623814658</v>
      </c>
      <c r="T50" s="1">
        <v>0.31562640744683101</v>
      </c>
      <c r="U50" s="1">
        <v>0.31562637767621499</v>
      </c>
      <c r="V50" s="1">
        <v>0.31562164671744303</v>
      </c>
    </row>
    <row r="51" spans="1:22">
      <c r="A51" t="s">
        <v>50</v>
      </c>
      <c r="B51">
        <v>0.13300000000000001</v>
      </c>
      <c r="C51" s="1">
        <v>1.0003315471357299</v>
      </c>
      <c r="D51" s="1">
        <v>1.0003323969262199</v>
      </c>
      <c r="E51" s="1">
        <v>1.0003317172549899</v>
      </c>
      <c r="F51" s="1">
        <v>1.0003314450637799</v>
      </c>
      <c r="G51" s="1">
        <v>1.0003320261547</v>
      </c>
      <c r="H51" s="1">
        <v>1.0003314450624801</v>
      </c>
      <c r="I51" s="1">
        <v>1.00033103676753</v>
      </c>
      <c r="J51" s="1">
        <v>1.0003975800281499</v>
      </c>
      <c r="K51" s="1">
        <v>1.00033057007307</v>
      </c>
      <c r="L51" s="1">
        <v>1.0003169932284499</v>
      </c>
      <c r="M51" s="1">
        <v>1.0003317977525901</v>
      </c>
      <c r="N51" s="1">
        <v>1.0003316279357599</v>
      </c>
      <c r="O51" s="1">
        <v>1.0003317604255899</v>
      </c>
      <c r="P51" s="1">
        <v>1.0003320420809201</v>
      </c>
      <c r="Q51" s="1">
        <v>1.00030618476426</v>
      </c>
      <c r="R51" s="1">
        <v>1.0004116103721099</v>
      </c>
      <c r="S51" s="1">
        <v>1.0003327674100799</v>
      </c>
      <c r="T51" s="1">
        <v>1.00033208166348</v>
      </c>
      <c r="U51" s="1">
        <v>1.0003319873126899</v>
      </c>
      <c r="V51" s="1">
        <v>1.0003169932296101</v>
      </c>
    </row>
    <row r="52" spans="1:22">
      <c r="A52" t="s">
        <v>51</v>
      </c>
      <c r="B52">
        <v>0.223</v>
      </c>
      <c r="C52" s="1">
        <v>0.50557297104406496</v>
      </c>
      <c r="D52" s="1">
        <v>0.50557340049153698</v>
      </c>
      <c r="E52" s="1">
        <v>0.50557305702562205</v>
      </c>
      <c r="F52" s="1">
        <v>0.50557291949337702</v>
      </c>
      <c r="G52" s="1">
        <v>0.50557321322709203</v>
      </c>
      <c r="H52" s="1">
        <v>0.50557291959505302</v>
      </c>
      <c r="I52" s="1">
        <v>0.50557271308732499</v>
      </c>
      <c r="J52" s="1">
        <v>0.62900581670862799</v>
      </c>
      <c r="K52" s="1">
        <v>0.50557247728874299</v>
      </c>
      <c r="L52" s="1">
        <v>0.60748018965106798</v>
      </c>
      <c r="M52" s="1">
        <v>0.50557309772318004</v>
      </c>
      <c r="N52" s="1">
        <v>0.52339461314755897</v>
      </c>
      <c r="O52" s="1">
        <v>0.50557307890817205</v>
      </c>
      <c r="P52" s="1">
        <v>0.50557322118885295</v>
      </c>
      <c r="Q52" s="1">
        <v>0.50556015281919497</v>
      </c>
      <c r="R52" s="1">
        <v>0.50561343554474703</v>
      </c>
      <c r="S52" s="1">
        <v>0.62409398224592005</v>
      </c>
      <c r="T52" s="1">
        <v>0.50557324121323799</v>
      </c>
      <c r="U52" s="1">
        <v>0.50557319353853203</v>
      </c>
      <c r="V52" s="1">
        <v>0.60748018964939798</v>
      </c>
    </row>
    <row r="53" spans="1:22">
      <c r="A53" t="s">
        <v>52</v>
      </c>
      <c r="B53">
        <v>0.82699999999999996</v>
      </c>
      <c r="C53" s="1">
        <v>0.257303127624739</v>
      </c>
      <c r="D53" s="1">
        <v>0.25730334621489298</v>
      </c>
      <c r="E53" s="1">
        <v>0.25730317134104003</v>
      </c>
      <c r="F53" s="1">
        <v>0.25730310134127299</v>
      </c>
      <c r="G53" s="1">
        <v>0.60693150227857795</v>
      </c>
      <c r="H53" s="1">
        <v>0.25730310134682299</v>
      </c>
      <c r="I53" s="1">
        <v>0.25730299631929399</v>
      </c>
      <c r="J53" s="1">
        <v>0.59848915311875595</v>
      </c>
      <c r="K53" s="1">
        <v>0.257302876296367</v>
      </c>
      <c r="L53" s="1">
        <v>0.25729938410119102</v>
      </c>
      <c r="M53" s="1">
        <v>0.25730319205472402</v>
      </c>
      <c r="N53" s="1">
        <v>0.25730314839678903</v>
      </c>
      <c r="O53" s="1">
        <v>0.60690521470815095</v>
      </c>
      <c r="P53" s="1">
        <v>0.25730325493123202</v>
      </c>
      <c r="Q53" s="1">
        <v>0.257296603979765</v>
      </c>
      <c r="R53" s="1">
        <v>0.58964844304265696</v>
      </c>
      <c r="S53" s="1">
        <v>0.25730344150727003</v>
      </c>
      <c r="T53" s="1">
        <v>0.25730326508532397</v>
      </c>
      <c r="U53" s="1">
        <v>0.25730324082634898</v>
      </c>
      <c r="V53" s="1">
        <v>0.25729938410790498</v>
      </c>
    </row>
    <row r="54" spans="1:22">
      <c r="A54" t="s">
        <v>53</v>
      </c>
      <c r="B54">
        <v>0.63200000000000001</v>
      </c>
      <c r="C54" s="1">
        <v>0.19897602981154699</v>
      </c>
      <c r="D54" s="1">
        <v>1.00033239692577</v>
      </c>
      <c r="E54" s="1">
        <v>0.198976063650216</v>
      </c>
      <c r="F54" s="1">
        <v>0.19897600950812999</v>
      </c>
      <c r="G54" s="1">
        <v>0.19897612509360499</v>
      </c>
      <c r="H54" s="1">
        <v>0.19897600950812999</v>
      </c>
      <c r="I54" s="1">
        <v>0.19897592829445601</v>
      </c>
      <c r="J54" s="1">
        <v>0.22053852429052401</v>
      </c>
      <c r="K54" s="1">
        <v>0.19897583546443301</v>
      </c>
      <c r="L54" s="1">
        <v>0.19897313489242299</v>
      </c>
      <c r="M54" s="1">
        <v>0.19897607966227501</v>
      </c>
      <c r="N54" s="1">
        <v>0.19897604588434001</v>
      </c>
      <c r="O54" s="1">
        <v>0.19897607223698499</v>
      </c>
      <c r="P54" s="1">
        <v>0.198976128261176</v>
      </c>
      <c r="Q54" s="1">
        <v>0.198970984980675</v>
      </c>
      <c r="R54" s="1">
        <v>0.21957885320694501</v>
      </c>
      <c r="S54" s="1">
        <v>0.19897627253710801</v>
      </c>
      <c r="T54" s="1">
        <v>0.19897613613523399</v>
      </c>
      <c r="U54" s="1">
        <v>0.198976117367341</v>
      </c>
      <c r="V54" s="1">
        <v>0.19897313489239199</v>
      </c>
    </row>
    <row r="55" spans="1:22">
      <c r="A55" t="s">
        <v>54</v>
      </c>
      <c r="B55">
        <v>0.71499999999999997</v>
      </c>
      <c r="C55" s="1">
        <v>1.0003315471357299</v>
      </c>
      <c r="D55" s="1">
        <v>1.0003323969262199</v>
      </c>
      <c r="E55" s="1">
        <v>1.0003317172549899</v>
      </c>
      <c r="F55" s="1">
        <v>1.00033144506258</v>
      </c>
      <c r="G55" s="1">
        <v>1.0003320261547</v>
      </c>
      <c r="H55" s="1">
        <v>1.0003314450624801</v>
      </c>
      <c r="I55" s="1">
        <v>1.00033103676753</v>
      </c>
      <c r="J55" s="1">
        <v>1.0003975800281499</v>
      </c>
      <c r="K55" s="1">
        <v>1.00033057006862</v>
      </c>
      <c r="L55" s="1">
        <v>1.0003169932284499</v>
      </c>
      <c r="M55" s="1">
        <v>1.0003317977525901</v>
      </c>
      <c r="N55" s="1">
        <v>1.0003316279404599</v>
      </c>
      <c r="O55" s="1">
        <v>1.0003317604255899</v>
      </c>
      <c r="P55" s="1">
        <v>1.0003320420809201</v>
      </c>
      <c r="Q55" s="1">
        <v>1.00030618476543</v>
      </c>
      <c r="R55" s="1">
        <v>1.0004116103721099</v>
      </c>
      <c r="S55" s="1">
        <v>1.0003327674100799</v>
      </c>
      <c r="T55" s="1">
        <v>1.00033208166348</v>
      </c>
      <c r="U55" s="1">
        <v>1.0003319873126899</v>
      </c>
      <c r="V55" s="1">
        <v>1.0003169932296101</v>
      </c>
    </row>
    <row r="56" spans="1:22">
      <c r="A56" t="s">
        <v>55</v>
      </c>
      <c r="B56">
        <v>0.58499999999999996</v>
      </c>
      <c r="C56" s="1">
        <v>0.45313747652300901</v>
      </c>
      <c r="D56" s="1">
        <v>0.453137630857741</v>
      </c>
      <c r="E56" s="1">
        <v>0.45313755356707702</v>
      </c>
      <c r="F56" s="1">
        <v>0.453137430296076</v>
      </c>
      <c r="G56" s="1">
        <v>0.45313763245038802</v>
      </c>
      <c r="H56" s="1">
        <v>0.453137430296076</v>
      </c>
      <c r="I56" s="1">
        <v>0.45313724538833</v>
      </c>
      <c r="J56" s="1">
        <v>0.45324791219281901</v>
      </c>
      <c r="K56" s="1">
        <v>0.45313680245481303</v>
      </c>
      <c r="L56" s="1">
        <v>0.45312977725692599</v>
      </c>
      <c r="M56" s="1">
        <v>0.586581996622076</v>
      </c>
      <c r="N56" s="1">
        <v>0.45313749721982999</v>
      </c>
      <c r="O56" s="1">
        <v>0.45313755844583098</v>
      </c>
      <c r="P56" s="1">
        <v>0.45313759038291002</v>
      </c>
      <c r="Q56" s="1">
        <v>0.45311654213524</v>
      </c>
      <c r="R56" s="1">
        <v>0.45324286310162798</v>
      </c>
      <c r="S56" s="1">
        <v>0.45322689224636797</v>
      </c>
      <c r="T56" s="1">
        <v>0.45313759488550198</v>
      </c>
      <c r="U56" s="1">
        <v>0.45313758415897898</v>
      </c>
      <c r="V56" s="1">
        <v>0.45312977725685399</v>
      </c>
    </row>
    <row r="57" spans="1:22">
      <c r="A57" t="s">
        <v>56</v>
      </c>
      <c r="B57">
        <v>0.77800000000000002</v>
      </c>
      <c r="C57" s="1">
        <v>0.99970223081042997</v>
      </c>
      <c r="D57" s="1">
        <v>0.99964397620442702</v>
      </c>
      <c r="E57" s="1">
        <v>0.99970238342453499</v>
      </c>
      <c r="F57" s="1">
        <v>1.0001243604383701</v>
      </c>
      <c r="G57" s="1">
        <v>0.99970751224078802</v>
      </c>
      <c r="H57" s="1">
        <v>0.99970210594363396</v>
      </c>
      <c r="I57" s="1">
        <v>0.99970173133798901</v>
      </c>
      <c r="J57" s="1">
        <v>0.99618450261316305</v>
      </c>
      <c r="K57" s="1">
        <v>0.99968565581754298</v>
      </c>
      <c r="L57" s="1">
        <v>0.99694194892056098</v>
      </c>
      <c r="M57" s="1">
        <v>0.999950920184837</v>
      </c>
      <c r="N57" s="1">
        <v>0.99972349734828103</v>
      </c>
      <c r="O57" s="1">
        <v>0.99971976191859302</v>
      </c>
      <c r="P57" s="1">
        <v>0.99969814289150705</v>
      </c>
      <c r="Q57" s="1">
        <v>0.99844602142822603</v>
      </c>
      <c r="R57" s="1">
        <v>0.99824098595409905</v>
      </c>
      <c r="S57" s="1">
        <v>0.99987376513556103</v>
      </c>
      <c r="T57" s="1">
        <v>0.99968700487359297</v>
      </c>
      <c r="U57" s="1">
        <v>0.99969636945431595</v>
      </c>
      <c r="V57" s="1">
        <v>0.99694194891805299</v>
      </c>
    </row>
    <row r="58" spans="1:22">
      <c r="A58" t="s">
        <v>57</v>
      </c>
      <c r="B58">
        <v>0.84799999999999998</v>
      </c>
      <c r="C58" s="1">
        <v>0.31080797417503098</v>
      </c>
      <c r="D58" s="1">
        <v>0.31080823820923398</v>
      </c>
      <c r="E58" s="1">
        <v>0.31080802703229199</v>
      </c>
      <c r="F58" s="1">
        <v>0.31080794246033699</v>
      </c>
      <c r="G58" s="1">
        <v>0.310808123009157</v>
      </c>
      <c r="H58" s="1">
        <v>0.31080794246033699</v>
      </c>
      <c r="I58" s="1">
        <v>0.31080781560155102</v>
      </c>
      <c r="J58" s="1">
        <v>0.31082849092138498</v>
      </c>
      <c r="K58" s="1">
        <v>0.31080767059759601</v>
      </c>
      <c r="L58" s="1">
        <v>0.310803452203469</v>
      </c>
      <c r="M58" s="1">
        <v>0.31080805204372602</v>
      </c>
      <c r="N58" s="1">
        <v>0.31080799928133301</v>
      </c>
      <c r="O58" s="1">
        <v>0.31080804044514598</v>
      </c>
      <c r="P58" s="1">
        <v>0.31080812795702101</v>
      </c>
      <c r="Q58" s="1">
        <v>0.31080009396119301</v>
      </c>
      <c r="R58" s="1">
        <v>0.31083285022060902</v>
      </c>
      <c r="S58" s="1">
        <v>0.310808353321403</v>
      </c>
      <c r="T58" s="1">
        <v>0.31080814025659198</v>
      </c>
      <c r="U58" s="1">
        <v>0.31080811094044403</v>
      </c>
      <c r="V58" s="1">
        <v>0.31080345220341998</v>
      </c>
    </row>
    <row r="59" spans="1:22">
      <c r="A59" t="s">
        <v>58</v>
      </c>
      <c r="B59">
        <v>0</v>
      </c>
      <c r="C59" s="1">
        <v>1.0003315471357299</v>
      </c>
      <c r="D59" s="1">
        <v>1.0003323969262199</v>
      </c>
      <c r="E59" s="1">
        <v>1.0003317172549899</v>
      </c>
      <c r="F59" s="1">
        <v>1.0003314450637799</v>
      </c>
      <c r="G59" s="1">
        <v>1.0003320261547</v>
      </c>
      <c r="H59" s="1">
        <v>1.0003314450624801</v>
      </c>
      <c r="I59" s="1">
        <v>1.00033103676753</v>
      </c>
      <c r="J59" s="1">
        <v>1.0003975800281499</v>
      </c>
      <c r="K59" s="1">
        <v>1.00033057007307</v>
      </c>
      <c r="L59" s="1">
        <v>1.0003169932284499</v>
      </c>
      <c r="M59" s="1">
        <v>1.0003317977525901</v>
      </c>
      <c r="N59" s="1">
        <v>1.0003316279357599</v>
      </c>
      <c r="O59" s="1">
        <v>1.0003317604255899</v>
      </c>
      <c r="P59" s="1">
        <v>1.0003320420809201</v>
      </c>
      <c r="Q59" s="1">
        <v>1.00030618476426</v>
      </c>
      <c r="R59" s="1">
        <v>1.0004116103721099</v>
      </c>
      <c r="S59" s="1">
        <v>1.0003327674100799</v>
      </c>
      <c r="T59" s="1">
        <v>1.00033208166348</v>
      </c>
      <c r="U59" s="1">
        <v>1.0003319873126899</v>
      </c>
      <c r="V59" s="1">
        <v>1.0003169932296101</v>
      </c>
    </row>
    <row r="60" spans="1:22">
      <c r="A60" t="s">
        <v>59</v>
      </c>
      <c r="B60">
        <v>0.77600000000000002</v>
      </c>
      <c r="C60" s="1">
        <v>0.32133555268104202</v>
      </c>
      <c r="D60" s="1">
        <v>0.32133582571222102</v>
      </c>
      <c r="E60" s="1">
        <v>0.32133560745156597</v>
      </c>
      <c r="F60" s="1">
        <v>0.32133552007645599</v>
      </c>
      <c r="G60" s="1">
        <v>0.32133570670738298</v>
      </c>
      <c r="H60" s="1">
        <v>0.321335519953591</v>
      </c>
      <c r="I60" s="1">
        <v>0.32133538883714702</v>
      </c>
      <c r="J60" s="1">
        <v>0.32135676443675498</v>
      </c>
      <c r="K60" s="1">
        <v>0.321335238991726</v>
      </c>
      <c r="L60" s="1">
        <v>0.32133087773445201</v>
      </c>
      <c r="M60" s="1">
        <v>0.32133563334655402</v>
      </c>
      <c r="N60" s="1">
        <v>0.32133557883066199</v>
      </c>
      <c r="O60" s="1">
        <v>0.32133562138298599</v>
      </c>
      <c r="P60" s="1">
        <v>0.32133571173616199</v>
      </c>
      <c r="Q60" s="1">
        <v>0.32132740570567297</v>
      </c>
      <c r="R60" s="1">
        <v>0.321361271493602</v>
      </c>
      <c r="S60" s="1">
        <v>0.32133594485839001</v>
      </c>
      <c r="T60" s="1">
        <v>0.32133572451772102</v>
      </c>
      <c r="U60" s="1">
        <v>0.32133569417844399</v>
      </c>
      <c r="V60" s="1">
        <v>0.32133087772372698</v>
      </c>
    </row>
    <row r="61" spans="1:22">
      <c r="A61" t="s">
        <v>60</v>
      </c>
      <c r="B61">
        <v>0.63400000000000001</v>
      </c>
      <c r="C61" s="1">
        <v>0.306768341121327</v>
      </c>
      <c r="D61" s="1">
        <v>0.30676860172382497</v>
      </c>
      <c r="E61" s="1">
        <v>0.306768393291593</v>
      </c>
      <c r="F61" s="1">
        <v>0.30676830981883602</v>
      </c>
      <c r="G61" s="1">
        <v>0.30676848802102702</v>
      </c>
      <c r="H61" s="1">
        <v>0.30676830981883602</v>
      </c>
      <c r="I61" s="1">
        <v>0.30676818460885802</v>
      </c>
      <c r="J61" s="1">
        <v>0.306788591207449</v>
      </c>
      <c r="K61" s="1">
        <v>0.306768041489549</v>
      </c>
      <c r="L61" s="1">
        <v>0.30676387792272902</v>
      </c>
      <c r="M61" s="1">
        <v>0.30676841797794702</v>
      </c>
      <c r="N61" s="1">
        <v>0.30676836590131801</v>
      </c>
      <c r="O61" s="1">
        <v>0.306768406530117</v>
      </c>
      <c r="P61" s="1">
        <v>0.30676849290458202</v>
      </c>
      <c r="Q61" s="1">
        <v>0.30676056332819601</v>
      </c>
      <c r="R61" s="1">
        <v>0.30679289384799302</v>
      </c>
      <c r="S61" s="1">
        <v>0.306768715339859</v>
      </c>
      <c r="T61" s="1">
        <v>0.30676850504429398</v>
      </c>
      <c r="U61" s="1">
        <v>0.30676847610917302</v>
      </c>
      <c r="V61" s="1">
        <v>0.30676387792268101</v>
      </c>
    </row>
    <row r="62" spans="1:22">
      <c r="A62" t="s">
        <v>61</v>
      </c>
      <c r="B62">
        <v>0.82699999999999996</v>
      </c>
      <c r="C62" s="1">
        <v>0.56457068139660604</v>
      </c>
      <c r="D62" s="1">
        <v>0.56457116100453897</v>
      </c>
      <c r="E62" s="1">
        <v>0.56457077740978001</v>
      </c>
      <c r="F62" s="1">
        <v>0.56457062378808998</v>
      </c>
      <c r="G62" s="1">
        <v>0.56457095174804905</v>
      </c>
      <c r="H62" s="1">
        <v>0.56457062378808998</v>
      </c>
      <c r="I62" s="1">
        <v>0.56457039335400405</v>
      </c>
      <c r="J62" s="1">
        <v>0.56460794927398295</v>
      </c>
      <c r="K62" s="1">
        <v>0.56457012995991995</v>
      </c>
      <c r="L62" s="1">
        <v>0.56456246740990701</v>
      </c>
      <c r="M62" s="1">
        <v>0.56457082284208304</v>
      </c>
      <c r="N62" s="1">
        <v>0.56457072700123401</v>
      </c>
      <c r="O62" s="1">
        <v>0.564570801773711</v>
      </c>
      <c r="P62" s="1">
        <v>0.56457096073565205</v>
      </c>
      <c r="Q62" s="1">
        <v>0.56455636729251102</v>
      </c>
      <c r="R62" s="1">
        <v>0.56461586777266204</v>
      </c>
      <c r="S62" s="1">
        <v>0.56457137010134895</v>
      </c>
      <c r="T62" s="1">
        <v>0.56457098307734799</v>
      </c>
      <c r="U62" s="1">
        <v>0.56457092982569701</v>
      </c>
      <c r="V62" s="1">
        <v>0.56456246740981797</v>
      </c>
    </row>
    <row r="63" spans="1:22">
      <c r="A63" t="s">
        <v>62</v>
      </c>
      <c r="B63">
        <v>4.7E-2</v>
      </c>
      <c r="C63" s="1">
        <v>0.38474290274414003</v>
      </c>
      <c r="D63" s="1">
        <v>0.38474322958673801</v>
      </c>
      <c r="E63" s="1">
        <v>0.38474296817507397</v>
      </c>
      <c r="F63" s="1">
        <v>0.38474286348516201</v>
      </c>
      <c r="G63" s="1">
        <v>0.384743086982894</v>
      </c>
      <c r="H63" s="1">
        <v>0.38474286348516201</v>
      </c>
      <c r="I63" s="1">
        <v>0.38474270644923703</v>
      </c>
      <c r="J63" s="1">
        <v>0.38476830000934298</v>
      </c>
      <c r="K63" s="1">
        <v>0.38474252695177502</v>
      </c>
      <c r="L63" s="1">
        <v>0.38473730508703502</v>
      </c>
      <c r="M63" s="1">
        <v>0.38474299913622201</v>
      </c>
      <c r="N63" s="1">
        <v>0.38474293382272301</v>
      </c>
      <c r="O63" s="1">
        <v>0.38474298477857499</v>
      </c>
      <c r="P63" s="1">
        <v>0.38474309310775401</v>
      </c>
      <c r="Q63" s="1">
        <v>0.38473314798686797</v>
      </c>
      <c r="R63" s="1">
        <v>0.38477369629765101</v>
      </c>
      <c r="S63" s="1">
        <v>0.38474337208176301</v>
      </c>
      <c r="T63" s="1">
        <v>0.38474310833314401</v>
      </c>
      <c r="U63" s="1">
        <v>0.38474307204327801</v>
      </c>
      <c r="V63" s="1">
        <v>0.38473730508697501</v>
      </c>
    </row>
    <row r="64" spans="1:22">
      <c r="A64" t="s">
        <v>63</v>
      </c>
      <c r="B64">
        <v>0.35699999999999998</v>
      </c>
      <c r="C64" s="1">
        <v>0.43942212661973701</v>
      </c>
      <c r="D64" s="1">
        <v>0.48567547498790797</v>
      </c>
      <c r="E64" s="1">
        <v>0.43942220137822002</v>
      </c>
      <c r="F64" s="1">
        <v>0.43942208178929199</v>
      </c>
      <c r="G64" s="1">
        <v>0.56607936376676204</v>
      </c>
      <c r="H64" s="1">
        <v>0.43942208181008102</v>
      </c>
      <c r="I64" s="1">
        <v>0.43942190245623403</v>
      </c>
      <c r="J64" s="1">
        <v>0.496321280012051</v>
      </c>
      <c r="K64" s="1">
        <v>0.43942169744881698</v>
      </c>
      <c r="L64" s="1">
        <v>0.43941573345865298</v>
      </c>
      <c r="M64" s="1">
        <v>0.43942223673964498</v>
      </c>
      <c r="N64" s="1">
        <v>0.43942216206902202</v>
      </c>
      <c r="O64" s="1">
        <v>0.56607921326344901</v>
      </c>
      <c r="P64" s="1">
        <v>0.43942234413666198</v>
      </c>
      <c r="Q64" s="1">
        <v>0.439410985556204</v>
      </c>
      <c r="R64" s="1">
        <v>0.49632824080565102</v>
      </c>
      <c r="S64" s="1">
        <v>0.43942266268770203</v>
      </c>
      <c r="T64" s="1">
        <v>0.43942236148734098</v>
      </c>
      <c r="U64" s="1">
        <v>0.43942232000820602</v>
      </c>
      <c r="V64" s="1">
        <v>0.43941573338888901</v>
      </c>
    </row>
    <row r="65" spans="1:22">
      <c r="A65" t="s">
        <v>64</v>
      </c>
      <c r="B65">
        <v>0.71299999999999997</v>
      </c>
      <c r="C65" s="1">
        <v>0.46425643597792898</v>
      </c>
      <c r="D65" s="1">
        <v>0.46425683036799698</v>
      </c>
      <c r="E65" s="1">
        <v>0.46425651493125603</v>
      </c>
      <c r="F65" s="1">
        <v>0.464256388605429</v>
      </c>
      <c r="G65" s="1">
        <v>0.46425665829269203</v>
      </c>
      <c r="H65" s="1">
        <v>0.464256388605429</v>
      </c>
      <c r="I65" s="1">
        <v>0.46425619911541299</v>
      </c>
      <c r="J65" s="1">
        <v>0.464287082011274</v>
      </c>
      <c r="K65" s="1">
        <v>0.464255982521809</v>
      </c>
      <c r="L65" s="1">
        <v>0.46424968147168899</v>
      </c>
      <c r="M65" s="1">
        <v>0.46425655229104101</v>
      </c>
      <c r="N65" s="1">
        <v>0.46425647347941901</v>
      </c>
      <c r="O65" s="1">
        <v>0.46425653496614699</v>
      </c>
      <c r="P65" s="1">
        <v>0.46425666568335699</v>
      </c>
      <c r="Q65" s="1">
        <v>0.46424466523748797</v>
      </c>
      <c r="R65" s="1">
        <v>0.46429359353249899</v>
      </c>
      <c r="S65" s="1">
        <v>0.46425700231199402</v>
      </c>
      <c r="T65" s="1">
        <v>0.464256684055327</v>
      </c>
      <c r="U65" s="1">
        <v>0.46425664026555502</v>
      </c>
      <c r="V65" s="1">
        <v>0.46424968147161599</v>
      </c>
    </row>
    <row r="66" spans="1:22">
      <c r="A66" t="s">
        <v>65</v>
      </c>
      <c r="B66">
        <v>0.77700000000000002</v>
      </c>
      <c r="C66" s="1">
        <v>0.42059394595438898</v>
      </c>
      <c r="D66" s="1">
        <v>0.51437546546454205</v>
      </c>
      <c r="E66" s="1">
        <v>0.42059401748229702</v>
      </c>
      <c r="F66" s="1">
        <v>0.42059390303718802</v>
      </c>
      <c r="G66" s="1">
        <v>0.42059414736084499</v>
      </c>
      <c r="H66" s="1">
        <v>0.42059390303718902</v>
      </c>
      <c r="I66" s="1">
        <v>0.42059373136837103</v>
      </c>
      <c r="J66" s="1">
        <v>0.47151529858921198</v>
      </c>
      <c r="K66" s="1">
        <v>0.42059353514500902</v>
      </c>
      <c r="L66" s="1">
        <v>0.42058782669741801</v>
      </c>
      <c r="M66" s="1">
        <v>0.42059405132846001</v>
      </c>
      <c r="N66" s="1">
        <v>0.42059397992893099</v>
      </c>
      <c r="O66" s="1">
        <v>0.42059403563294201</v>
      </c>
      <c r="P66" s="1">
        <v>0.42059415405643102</v>
      </c>
      <c r="Q66" s="1">
        <v>0.42058328223109898</v>
      </c>
      <c r="R66" s="1">
        <v>0.46946350469525699</v>
      </c>
      <c r="S66" s="1">
        <v>0.42059445902574599</v>
      </c>
      <c r="T66" s="1">
        <v>0.420594170700551</v>
      </c>
      <c r="U66" s="1">
        <v>0.42059413102912802</v>
      </c>
      <c r="V66" s="1">
        <v>0.42058782669735201</v>
      </c>
    </row>
    <row r="67" spans="1:22">
      <c r="A67" t="s">
        <v>66</v>
      </c>
      <c r="B67">
        <v>0.58499999999999996</v>
      </c>
      <c r="C67" s="1">
        <v>0.42077438093763903</v>
      </c>
      <c r="D67" s="1">
        <v>0.42077473838930501</v>
      </c>
      <c r="E67" s="1">
        <v>0.42077445249623202</v>
      </c>
      <c r="F67" s="1">
        <v>0.42077433800202602</v>
      </c>
      <c r="G67" s="1">
        <v>0.42077458243049798</v>
      </c>
      <c r="H67" s="1">
        <v>0.42077433800202702</v>
      </c>
      <c r="I67" s="1">
        <v>0.42077416625956299</v>
      </c>
      <c r="J67" s="1">
        <v>0.42080215667688398</v>
      </c>
      <c r="K67" s="1">
        <v>0.42077396995202099</v>
      </c>
      <c r="L67" s="1">
        <v>0.42076825905550402</v>
      </c>
      <c r="M67" s="1">
        <v>0.420774486356915</v>
      </c>
      <c r="N67" s="1">
        <v>0.42077441492675599</v>
      </c>
      <c r="O67" s="1">
        <v>0.420774470654663</v>
      </c>
      <c r="P67" s="1">
        <v>0.42077458912895599</v>
      </c>
      <c r="Q67" s="1">
        <v>0.42076371263960699</v>
      </c>
      <c r="R67" s="1">
        <v>0.42080805833187501</v>
      </c>
      <c r="S67" s="1">
        <v>0.42077489422910302</v>
      </c>
      <c r="T67" s="1">
        <v>0.42077460578021603</v>
      </c>
      <c r="U67" s="1">
        <v>0.42077456609177499</v>
      </c>
      <c r="V67" s="1">
        <v>0.42076825905543802</v>
      </c>
    </row>
    <row r="68" spans="1:22">
      <c r="A68" t="s">
        <v>67</v>
      </c>
      <c r="B68">
        <v>0.52800000000000002</v>
      </c>
      <c r="C68" s="1">
        <v>0.38576877869058801</v>
      </c>
      <c r="D68" s="1">
        <v>0.38576910078867799</v>
      </c>
      <c r="E68" s="1">
        <v>0.38576884430063302</v>
      </c>
      <c r="F68" s="1">
        <v>0.38576873933414702</v>
      </c>
      <c r="G68" s="1">
        <v>0.38576896193909099</v>
      </c>
      <c r="H68" s="1">
        <v>0.38576873933060402</v>
      </c>
      <c r="I68" s="1">
        <v>0.385768581872451</v>
      </c>
      <c r="J68" s="1">
        <v>0.38579412820648001</v>
      </c>
      <c r="K68" s="1">
        <v>0.38576577835551801</v>
      </c>
      <c r="L68" s="1">
        <v>0.38581717168546897</v>
      </c>
      <c r="M68" s="1">
        <v>0.38576887358769102</v>
      </c>
      <c r="N68" s="1">
        <v>0.38576880946787301</v>
      </c>
      <c r="O68" s="1">
        <v>0.38576886058997101</v>
      </c>
      <c r="P68" s="1">
        <v>0.38576896688221401</v>
      </c>
      <c r="Q68" s="1">
        <v>0.38576603833388801</v>
      </c>
      <c r="R68" s="1">
        <v>0.38579938692438698</v>
      </c>
      <c r="S68" s="1">
        <v>0.38581835828145999</v>
      </c>
      <c r="T68" s="1">
        <v>0.38582775201595199</v>
      </c>
      <c r="U68" s="1">
        <v>0.38576894620970298</v>
      </c>
      <c r="V68" s="1">
        <v>0.385817171677661</v>
      </c>
    </row>
    <row r="69" spans="1:22">
      <c r="A69" t="s">
        <v>68</v>
      </c>
      <c r="B69">
        <v>0.89500000000000002</v>
      </c>
      <c r="C69" s="1">
        <v>1.0003315471357299</v>
      </c>
      <c r="D69" s="1">
        <v>1.0003323969262199</v>
      </c>
      <c r="E69" s="1">
        <v>1.0003317172549899</v>
      </c>
      <c r="F69" s="1">
        <v>1.0003314450637799</v>
      </c>
      <c r="G69" s="1">
        <v>1.0003320261547</v>
      </c>
      <c r="H69" s="1">
        <v>1.0003314450624801</v>
      </c>
      <c r="I69" s="1">
        <v>1.00033103676753</v>
      </c>
      <c r="J69" s="1">
        <v>1.0003975800281499</v>
      </c>
      <c r="K69" s="1">
        <v>1.00033057007307</v>
      </c>
      <c r="L69" s="1">
        <v>1.0003169932284499</v>
      </c>
      <c r="M69" s="1">
        <v>1.0003317977525901</v>
      </c>
      <c r="N69" s="1">
        <v>1.0003316279357599</v>
      </c>
      <c r="O69" s="1">
        <v>1.0003317604255899</v>
      </c>
      <c r="P69" s="1">
        <v>1.0003320420809201</v>
      </c>
      <c r="Q69" s="1">
        <v>1.00030618476426</v>
      </c>
      <c r="R69" s="1">
        <v>1.0004116103721099</v>
      </c>
      <c r="S69" s="1">
        <v>1.0003327674100799</v>
      </c>
      <c r="T69" s="1">
        <v>1.00033208166348</v>
      </c>
      <c r="U69" s="1">
        <v>1.0003319873126899</v>
      </c>
      <c r="V69" s="1">
        <v>1.0003169932296101</v>
      </c>
    </row>
    <row r="70" spans="1:22">
      <c r="A70" t="s">
        <v>69</v>
      </c>
      <c r="B70">
        <v>0.749</v>
      </c>
      <c r="C70" s="1">
        <v>0.57711435410456402</v>
      </c>
      <c r="D70" s="1">
        <v>0.577114844324498</v>
      </c>
      <c r="E70" s="1">
        <v>0.57711445222270197</v>
      </c>
      <c r="F70" s="1">
        <v>0.57711429531477598</v>
      </c>
      <c r="G70" s="1">
        <v>0.577114630441245</v>
      </c>
      <c r="H70" s="1">
        <v>0.57711429519931901</v>
      </c>
      <c r="I70" s="1">
        <v>0.57711405963286699</v>
      </c>
      <c r="J70" s="1">
        <v>0.57715245005187998</v>
      </c>
      <c r="K70" s="1">
        <v>0.577113790403331</v>
      </c>
      <c r="L70" s="1">
        <v>0.57710595766675898</v>
      </c>
      <c r="M70" s="1">
        <v>0.57711449872310205</v>
      </c>
      <c r="N70" s="1">
        <v>0.57711440069551301</v>
      </c>
      <c r="O70" s="1">
        <v>0.57711447719497999</v>
      </c>
      <c r="P70" s="1">
        <v>0.57711463962175802</v>
      </c>
      <c r="Q70" s="1">
        <v>0.57709972192575498</v>
      </c>
      <c r="R70" s="1">
        <v>0.57716054445570597</v>
      </c>
      <c r="S70" s="1">
        <v>0.57711505814229203</v>
      </c>
      <c r="T70" s="1">
        <v>0.57711466222944596</v>
      </c>
      <c r="U70" s="1">
        <v>0.57711460810882798</v>
      </c>
      <c r="V70" s="1">
        <v>0.57710595763910599</v>
      </c>
    </row>
    <row r="71" spans="1:22">
      <c r="A71" t="s">
        <v>70</v>
      </c>
      <c r="B71">
        <v>0.52800000000000002</v>
      </c>
      <c r="C71" s="1">
        <v>0.35038350982810501</v>
      </c>
      <c r="D71" s="1">
        <v>0.35038380748688802</v>
      </c>
      <c r="E71" s="1">
        <v>0.35038356940836901</v>
      </c>
      <c r="F71" s="1">
        <v>0.35038347408119203</v>
      </c>
      <c r="G71" s="1">
        <v>0.53226222777786902</v>
      </c>
      <c r="H71" s="1">
        <v>0.35038347407966203</v>
      </c>
      <c r="I71" s="1">
        <v>0.35038333106869901</v>
      </c>
      <c r="J71" s="1">
        <v>0.53229710813620401</v>
      </c>
      <c r="K71" s="1">
        <v>0.35038316759408999</v>
      </c>
      <c r="L71" s="1">
        <v>0.35037841207204101</v>
      </c>
      <c r="M71" s="1">
        <v>0.35038359762585602</v>
      </c>
      <c r="N71" s="1">
        <v>0.35038353813347201</v>
      </c>
      <c r="O71" s="1">
        <v>0.53226208644135997</v>
      </c>
      <c r="P71" s="1">
        <v>0.35038368319456198</v>
      </c>
      <c r="Q71" s="1">
        <v>0.35037462619175502</v>
      </c>
      <c r="R71" s="1">
        <v>0.53230457345123605</v>
      </c>
      <c r="S71" s="1">
        <v>0.35038393725690697</v>
      </c>
      <c r="T71" s="1">
        <v>0.35038369705573102</v>
      </c>
      <c r="U71" s="1">
        <v>0.35038366401112803</v>
      </c>
      <c r="V71" s="1">
        <v>0.35037841207046999</v>
      </c>
    </row>
    <row r="72" spans="1:22">
      <c r="A72" t="s">
        <v>71</v>
      </c>
      <c r="B72">
        <v>0</v>
      </c>
      <c r="C72" s="1">
        <v>1.0003315471357299</v>
      </c>
      <c r="D72" s="1">
        <v>1.0003323969262199</v>
      </c>
      <c r="E72" s="1">
        <v>1.0003317172549899</v>
      </c>
      <c r="F72" s="1">
        <v>1.0003314450637799</v>
      </c>
      <c r="G72" s="1">
        <v>1.0003320261547</v>
      </c>
      <c r="H72" s="1">
        <v>1.0003314450624801</v>
      </c>
      <c r="I72" s="1">
        <v>1.00033103676753</v>
      </c>
      <c r="J72" s="1">
        <v>1.0003975800281499</v>
      </c>
      <c r="K72" s="1">
        <v>1.00033057007307</v>
      </c>
      <c r="L72" s="1">
        <v>1.0003169932284499</v>
      </c>
      <c r="M72" s="1">
        <v>1.0003317977525901</v>
      </c>
      <c r="N72" s="1">
        <v>1.0003316279357599</v>
      </c>
      <c r="O72" s="1">
        <v>1.0003317604255899</v>
      </c>
      <c r="P72" s="1">
        <v>1.0003320420809201</v>
      </c>
      <c r="Q72" s="1">
        <v>1.00030618476426</v>
      </c>
      <c r="R72" s="1">
        <v>1.0004116103721099</v>
      </c>
      <c r="S72" s="1">
        <v>1.0003327674100799</v>
      </c>
      <c r="T72" s="1">
        <v>1.00033208166348</v>
      </c>
      <c r="U72" s="1">
        <v>1.0003319873126899</v>
      </c>
      <c r="V72" s="1">
        <v>1.0003169932296101</v>
      </c>
    </row>
    <row r="73" spans="1:22">
      <c r="A73" t="s">
        <v>72</v>
      </c>
      <c r="B73">
        <v>0.91800000000000004</v>
      </c>
      <c r="C73" s="1">
        <v>1.0003315471357299</v>
      </c>
      <c r="D73" s="1">
        <v>1.0003323969262199</v>
      </c>
      <c r="E73" s="1">
        <v>1.0003317172549899</v>
      </c>
      <c r="F73" s="1">
        <v>1.0003314450637799</v>
      </c>
      <c r="G73" s="1">
        <v>1.0003320261547</v>
      </c>
      <c r="H73" s="1">
        <v>1.0003314450624801</v>
      </c>
      <c r="I73" s="1">
        <v>1.00033103676753</v>
      </c>
      <c r="J73" s="1">
        <v>1.0003975800281499</v>
      </c>
      <c r="K73" s="1">
        <v>1.00033057007307</v>
      </c>
      <c r="L73" s="1">
        <v>1.0003169932284499</v>
      </c>
      <c r="M73" s="1">
        <v>1.0003317977525901</v>
      </c>
      <c r="N73" s="1">
        <v>1.0003316279357599</v>
      </c>
      <c r="O73" s="1">
        <v>1.0003317604255899</v>
      </c>
      <c r="P73" s="1">
        <v>1.0003320420809201</v>
      </c>
      <c r="Q73" s="1">
        <v>1.00030618476426</v>
      </c>
      <c r="R73" s="1">
        <v>1.0004116103721099</v>
      </c>
      <c r="S73" s="1">
        <v>1.0003327674100799</v>
      </c>
      <c r="T73" s="1">
        <v>1.00033208166348</v>
      </c>
      <c r="U73" s="1">
        <v>1.0003319873126899</v>
      </c>
      <c r="V73" s="1">
        <v>1.0003169932296101</v>
      </c>
    </row>
    <row r="74" spans="1:22">
      <c r="A74" t="s">
        <v>73</v>
      </c>
      <c r="B74">
        <v>0.86399999999999999</v>
      </c>
      <c r="C74" s="1">
        <v>1.00020590774982</v>
      </c>
      <c r="D74" s="1">
        <v>1.00020302180169</v>
      </c>
      <c r="E74" s="1">
        <v>1.0002060778167201</v>
      </c>
      <c r="F74" s="1">
        <v>1.00020580571037</v>
      </c>
      <c r="G74" s="1">
        <v>1.00020592659147</v>
      </c>
      <c r="H74" s="1">
        <v>1.0002058057132399</v>
      </c>
      <c r="I74" s="1">
        <v>1.0002053975604199</v>
      </c>
      <c r="J74" s="1">
        <v>1.0002496650533499</v>
      </c>
      <c r="K74" s="1">
        <v>1.0002033961657899</v>
      </c>
      <c r="L74" s="1">
        <v>1.00016222767461</v>
      </c>
      <c r="M74" s="1">
        <v>1.0002034075372399</v>
      </c>
      <c r="N74" s="1">
        <v>1.0002050809068299</v>
      </c>
      <c r="O74" s="1">
        <v>1.0002026716108099</v>
      </c>
      <c r="P74" s="1">
        <v>1.0002066538338501</v>
      </c>
      <c r="Q74" s="1">
        <v>0.58462935190588305</v>
      </c>
      <c r="R74" s="1">
        <v>0.58469096813493604</v>
      </c>
      <c r="S74" s="1">
        <v>1.0002107767505399</v>
      </c>
      <c r="T74" s="1">
        <v>1.00020917912032</v>
      </c>
      <c r="U74" s="1">
        <v>1.0002018859603801</v>
      </c>
      <c r="V74" s="1">
        <v>1.0001622276740301</v>
      </c>
    </row>
    <row r="75" spans="1:22">
      <c r="A75" t="s">
        <v>74</v>
      </c>
      <c r="B75">
        <v>0.52800000000000002</v>
      </c>
      <c r="C75" s="1">
        <v>1.0003315471357299</v>
      </c>
      <c r="D75" s="1">
        <v>1.0003323969262199</v>
      </c>
      <c r="E75" s="1">
        <v>1.0003317172549899</v>
      </c>
      <c r="F75" s="1">
        <v>1.0003314450637799</v>
      </c>
      <c r="G75" s="1">
        <v>1.0003320261547</v>
      </c>
      <c r="H75" s="1">
        <v>1.0003314450624801</v>
      </c>
      <c r="I75" s="1">
        <v>1.00033103676753</v>
      </c>
      <c r="J75" s="1">
        <v>1.0003975800281499</v>
      </c>
      <c r="K75" s="1">
        <v>1.00033057007307</v>
      </c>
      <c r="L75" s="1">
        <v>1.0003169932284499</v>
      </c>
      <c r="M75" s="1">
        <v>1.0003317977525901</v>
      </c>
      <c r="N75" s="1">
        <v>1.0003316279357599</v>
      </c>
      <c r="O75" s="1">
        <v>1.0003317604255899</v>
      </c>
      <c r="P75" s="1">
        <v>1.0003320420809201</v>
      </c>
      <c r="Q75" s="1">
        <v>1.00030618476426</v>
      </c>
      <c r="R75" s="1">
        <v>1.0004116103721099</v>
      </c>
      <c r="S75" s="1">
        <v>1.0003327674100799</v>
      </c>
      <c r="T75" s="1">
        <v>1.00033208166348</v>
      </c>
      <c r="U75" s="1">
        <v>1.0003319873126899</v>
      </c>
      <c r="V75" s="1">
        <v>1.0003169932296101</v>
      </c>
    </row>
    <row r="76" spans="1:22">
      <c r="A76" t="s">
        <v>75</v>
      </c>
      <c r="B76">
        <v>0.13300000000000001</v>
      </c>
      <c r="C76" s="1">
        <v>0.99918363719560699</v>
      </c>
      <c r="D76" s="1">
        <v>1.0003322200043701</v>
      </c>
      <c r="E76" s="1">
        <v>1.0003315403274899</v>
      </c>
      <c r="F76" s="1">
        <v>1.0003312681351999</v>
      </c>
      <c r="G76" s="1">
        <v>1.0003318492276501</v>
      </c>
      <c r="H76" s="1">
        <v>1.0003312681352501</v>
      </c>
      <c r="I76" s="1">
        <v>1.00033085983807</v>
      </c>
      <c r="J76" s="1">
        <v>1.00039709922582</v>
      </c>
      <c r="K76" s="1">
        <v>1.0003303931457199</v>
      </c>
      <c r="L76" s="1">
        <v>1.0003168616048701</v>
      </c>
      <c r="M76" s="1">
        <v>1.0003316208270501</v>
      </c>
      <c r="N76" s="1">
        <v>1.0003314510132</v>
      </c>
      <c r="O76" s="1">
        <v>1.0003315834986299</v>
      </c>
      <c r="P76" s="1">
        <v>1.0003318651539499</v>
      </c>
      <c r="Q76" s="1">
        <v>1.0003061493256</v>
      </c>
      <c r="R76" s="1">
        <v>1.0004111859638101</v>
      </c>
      <c r="S76" s="1">
        <v>1.0003325904879701</v>
      </c>
      <c r="T76" s="1">
        <v>1.0003319047330499</v>
      </c>
      <c r="U76" s="1">
        <v>1.0003318103936001</v>
      </c>
      <c r="V76" s="1">
        <v>1.00031686161109</v>
      </c>
    </row>
    <row r="77" spans="1:22">
      <c r="A77" t="s">
        <v>76</v>
      </c>
      <c r="B77">
        <v>0</v>
      </c>
      <c r="C77" s="1">
        <v>1.0003315471344201</v>
      </c>
      <c r="D77" s="1">
        <v>1.0003323969261999</v>
      </c>
      <c r="E77" s="1">
        <v>1.0003317172556501</v>
      </c>
      <c r="F77" s="1">
        <v>1.00033144506147</v>
      </c>
      <c r="G77" s="1">
        <v>1.00033202615603</v>
      </c>
      <c r="H77" s="1">
        <v>1.00033144505864</v>
      </c>
      <c r="I77" s="1">
        <v>1.0003310367677301</v>
      </c>
      <c r="J77" s="1">
        <v>1.00039758002976</v>
      </c>
      <c r="K77" s="1">
        <v>1.0003305700718701</v>
      </c>
      <c r="L77" s="1">
        <v>1.0003169932303999</v>
      </c>
      <c r="M77" s="1">
        <v>1.00033179775268</v>
      </c>
      <c r="N77" s="1">
        <v>1.00033162793701</v>
      </c>
      <c r="O77" s="1">
        <v>1.0003317604281401</v>
      </c>
      <c r="P77" s="1">
        <v>1.0003320420799799</v>
      </c>
      <c r="Q77" s="1">
        <v>1.0003061847627199</v>
      </c>
      <c r="R77" s="1">
        <v>1.0004116103721601</v>
      </c>
      <c r="S77" s="1">
        <v>1.0003327674129301</v>
      </c>
      <c r="T77" s="1">
        <v>1.0003320816618999</v>
      </c>
      <c r="U77" s="1">
        <v>1.0003319873118299</v>
      </c>
      <c r="V77" s="1">
        <v>1.00031699322784</v>
      </c>
    </row>
    <row r="78" spans="1:22">
      <c r="A78" t="s">
        <v>77</v>
      </c>
      <c r="B78">
        <v>0.89500000000000002</v>
      </c>
      <c r="C78" s="1">
        <v>0.54007261720307698</v>
      </c>
      <c r="D78" s="1">
        <v>0.54007307599968102</v>
      </c>
      <c r="E78" s="1">
        <v>0.54007270905001104</v>
      </c>
      <c r="F78" s="1">
        <v>0.54007256209433097</v>
      </c>
      <c r="G78" s="1">
        <v>0.54007287582332797</v>
      </c>
      <c r="H78" s="1">
        <v>0.54007256209433097</v>
      </c>
      <c r="I78" s="1">
        <v>0.54007234165932805</v>
      </c>
      <c r="J78" s="1">
        <v>0.54010826793864597</v>
      </c>
      <c r="K78" s="1">
        <v>0.54007208969454001</v>
      </c>
      <c r="L78" s="1">
        <v>0.54006475964079104</v>
      </c>
      <c r="M78" s="1">
        <v>0.54007275251089804</v>
      </c>
      <c r="N78" s="1">
        <v>0.540072660828812</v>
      </c>
      <c r="O78" s="1">
        <v>0.54007273235673303</v>
      </c>
      <c r="P78" s="1">
        <v>0.54007288442093804</v>
      </c>
      <c r="Q78" s="1">
        <v>0.54005892422199198</v>
      </c>
      <c r="R78" s="1">
        <v>0.54011584283484004</v>
      </c>
      <c r="S78" s="1">
        <v>0.54007327602328303</v>
      </c>
      <c r="T78" s="1">
        <v>0.54007290579317402</v>
      </c>
      <c r="U78" s="1">
        <v>0.54007285485223899</v>
      </c>
      <c r="V78" s="1">
        <v>0.54006475964070599</v>
      </c>
    </row>
    <row r="79" spans="1:22">
      <c r="A79" t="s">
        <v>78</v>
      </c>
      <c r="B79">
        <v>0.433</v>
      </c>
      <c r="C79" s="1">
        <v>0.14154928925242499</v>
      </c>
      <c r="D79" s="1">
        <v>0.141549047574311</v>
      </c>
      <c r="E79" s="1">
        <v>0.14154931329611201</v>
      </c>
      <c r="F79" s="1">
        <v>0.141549274826059</v>
      </c>
      <c r="G79" s="1">
        <v>0.14154926120105599</v>
      </c>
      <c r="H79" s="1">
        <v>0.141549274826059</v>
      </c>
      <c r="I79" s="1">
        <v>0.14154921712059099</v>
      </c>
      <c r="J79" s="1">
        <v>0.14157779980954499</v>
      </c>
      <c r="K79" s="1">
        <v>0.141548787716643</v>
      </c>
      <c r="L79" s="1">
        <v>0.14154549321868801</v>
      </c>
      <c r="M79" s="1">
        <v>0.288095557753203</v>
      </c>
      <c r="N79" s="1">
        <v>0.141549275722294</v>
      </c>
      <c r="O79" s="1">
        <v>0.14154929637123001</v>
      </c>
      <c r="P79" s="1">
        <v>0.141549186111184</v>
      </c>
      <c r="Q79" s="1">
        <v>0.14153087628564801</v>
      </c>
      <c r="R79" s="1">
        <v>0.14156837961558</v>
      </c>
      <c r="S79" s="1">
        <v>0.14157697198908201</v>
      </c>
      <c r="T79" s="1">
        <v>0.14154917063625599</v>
      </c>
      <c r="U79" s="1">
        <v>0.14154920752944899</v>
      </c>
      <c r="V79" s="1">
        <v>0.141545493218666</v>
      </c>
    </row>
    <row r="80" spans="1:22">
      <c r="A80" t="s">
        <v>79</v>
      </c>
      <c r="B80">
        <v>0.39600000000000002</v>
      </c>
      <c r="C80" s="1">
        <v>1.0003315471357299</v>
      </c>
      <c r="D80" s="1">
        <v>1.0003323969262199</v>
      </c>
      <c r="E80" s="1">
        <v>1.0003317172549899</v>
      </c>
      <c r="F80" s="1">
        <v>1.0003314450637799</v>
      </c>
      <c r="G80" s="1">
        <v>1.0003320261547</v>
      </c>
      <c r="H80" s="1">
        <v>1.0003314450624801</v>
      </c>
      <c r="I80" s="1">
        <v>1.00033103676753</v>
      </c>
      <c r="J80" s="1">
        <v>1.0003975800281499</v>
      </c>
      <c r="K80" s="1">
        <v>1.00033057007307</v>
      </c>
      <c r="L80" s="1">
        <v>1.0003169932284499</v>
      </c>
      <c r="M80" s="1">
        <v>1.0003317977525901</v>
      </c>
      <c r="N80" s="1">
        <v>1.0003316279357599</v>
      </c>
      <c r="O80" s="1">
        <v>1.0003317604255899</v>
      </c>
      <c r="P80" s="1">
        <v>1.0003320420809201</v>
      </c>
      <c r="Q80" s="1">
        <v>1.00030618476426</v>
      </c>
      <c r="R80" s="1">
        <v>1.0004116103721099</v>
      </c>
      <c r="S80" s="1">
        <v>1.0003327674100799</v>
      </c>
      <c r="T80" s="1">
        <v>1.00033208166348</v>
      </c>
      <c r="U80" s="1">
        <v>1.0003319873126899</v>
      </c>
      <c r="V80" s="1">
        <v>1.0003169932296101</v>
      </c>
    </row>
    <row r="81" spans="1:22">
      <c r="A81" t="s">
        <v>80</v>
      </c>
      <c r="B81">
        <v>0.27100000000000002</v>
      </c>
      <c r="C81" s="1">
        <v>1.0003315471381</v>
      </c>
      <c r="D81" s="1">
        <v>1.00033239692272</v>
      </c>
      <c r="E81" s="1">
        <v>1.00033171725599</v>
      </c>
      <c r="F81" s="1">
        <v>1.0003314450604199</v>
      </c>
      <c r="G81" s="1">
        <v>1.0003320261503199</v>
      </c>
      <c r="H81" s="1">
        <v>1.00033144506011</v>
      </c>
      <c r="I81" s="1">
        <v>1.00033103676664</v>
      </c>
      <c r="J81" s="1">
        <v>1.00039758002892</v>
      </c>
      <c r="K81" s="1">
        <v>1.0003305700715901</v>
      </c>
      <c r="L81" s="1">
        <v>1.00031699322858</v>
      </c>
      <c r="M81" s="1">
        <v>1.00033179775352</v>
      </c>
      <c r="N81" s="1">
        <v>1.0003316279403001</v>
      </c>
      <c r="O81" s="1">
        <v>1.00033176042907</v>
      </c>
      <c r="P81" s="1">
        <v>1.0003320420766</v>
      </c>
      <c r="Q81" s="1">
        <v>1.0003061847637</v>
      </c>
      <c r="R81" s="1">
        <v>1.0004116103733101</v>
      </c>
      <c r="S81" s="1">
        <v>1.00033276741308</v>
      </c>
      <c r="T81" s="1">
        <v>1.00033208166237</v>
      </c>
      <c r="U81" s="1">
        <v>1.0003319873160901</v>
      </c>
      <c r="V81" s="1">
        <v>1.00031699322806</v>
      </c>
    </row>
    <row r="82" spans="1:22">
      <c r="A82" t="s">
        <v>81</v>
      </c>
      <c r="B82">
        <v>0.69799999999999995</v>
      </c>
      <c r="C82" s="1">
        <v>1.0003315471357299</v>
      </c>
      <c r="D82" s="1">
        <v>1.0003323969262199</v>
      </c>
      <c r="E82" s="1">
        <v>1.0003317172549899</v>
      </c>
      <c r="F82" s="1">
        <v>1.0003314450637799</v>
      </c>
      <c r="G82" s="1">
        <v>1.0003320261547</v>
      </c>
      <c r="H82" s="1">
        <v>1.0003314450624801</v>
      </c>
      <c r="I82" s="1">
        <v>1.00033103676753</v>
      </c>
      <c r="J82" s="1">
        <v>1.0003975800281499</v>
      </c>
      <c r="K82" s="1">
        <v>1.00033057007307</v>
      </c>
      <c r="L82" s="1">
        <v>1.0003169932284499</v>
      </c>
      <c r="M82" s="1">
        <v>1.0003317977525901</v>
      </c>
      <c r="N82" s="1">
        <v>1.0003316279357599</v>
      </c>
      <c r="O82" s="1">
        <v>1.0003317604255899</v>
      </c>
      <c r="P82" s="1">
        <v>1.0003320420809201</v>
      </c>
      <c r="Q82" s="1">
        <v>1.00030618476426</v>
      </c>
      <c r="R82" s="1">
        <v>1.0004116103721099</v>
      </c>
      <c r="S82" s="1">
        <v>1.0003327674100799</v>
      </c>
      <c r="T82" s="1">
        <v>1.00033208166348</v>
      </c>
      <c r="U82" s="1">
        <v>1.0003319873126899</v>
      </c>
      <c r="V82" s="1">
        <v>1.0003169932296101</v>
      </c>
    </row>
    <row r="83" spans="1:22">
      <c r="A83" t="s">
        <v>82</v>
      </c>
      <c r="B83">
        <v>0.77800000000000002</v>
      </c>
      <c r="C83" s="1">
        <v>0.549800544990099</v>
      </c>
      <c r="D83" s="1">
        <v>0.549801012050666</v>
      </c>
      <c r="E83" s="1">
        <v>0.54980063849140404</v>
      </c>
      <c r="F83" s="1">
        <v>0.54980048888872002</v>
      </c>
      <c r="G83" s="1">
        <v>0.54980080826868505</v>
      </c>
      <c r="H83" s="1">
        <v>0.54980048888872002</v>
      </c>
      <c r="I83" s="1">
        <v>0.54980026448318498</v>
      </c>
      <c r="J83" s="1">
        <v>0.54983683787594595</v>
      </c>
      <c r="K83" s="1">
        <v>0.549800007979941</v>
      </c>
      <c r="L83" s="1">
        <v>0.54979254589536697</v>
      </c>
      <c r="M83" s="1">
        <v>0.54980068273511995</v>
      </c>
      <c r="N83" s="1">
        <v>0.54980058940163201</v>
      </c>
      <c r="O83" s="1">
        <v>0.549800662217932</v>
      </c>
      <c r="P83" s="1">
        <v>0.54980081702115702</v>
      </c>
      <c r="Q83" s="1">
        <v>0.54978660536749402</v>
      </c>
      <c r="R83" s="1">
        <v>0.54984454921313197</v>
      </c>
      <c r="S83" s="1">
        <v>0.54980121567714502</v>
      </c>
      <c r="T83" s="1">
        <v>0.54980083877835595</v>
      </c>
      <c r="U83" s="1">
        <v>0.54980078691985901</v>
      </c>
      <c r="V83" s="1">
        <v>0.54979254589528004</v>
      </c>
    </row>
    <row r="84" spans="1:22">
      <c r="A84" t="s">
        <v>83</v>
      </c>
      <c r="B84">
        <v>0.89500000000000002</v>
      </c>
      <c r="C84" s="1">
        <v>0.99560023356635696</v>
      </c>
      <c r="D84" s="1">
        <v>0.99526136628925199</v>
      </c>
      <c r="E84" s="1">
        <v>0.99560032918526398</v>
      </c>
      <c r="F84" s="1">
        <v>0.99996345532472797</v>
      </c>
      <c r="G84" s="1">
        <v>0.99563020861769802</v>
      </c>
      <c r="H84" s="1">
        <v>0.99560003496892202</v>
      </c>
      <c r="I84" s="1">
        <v>0.99559977016912005</v>
      </c>
      <c r="J84" s="1">
        <v>0.97627908485397397</v>
      </c>
      <c r="K84" s="1">
        <v>0.99550934388487899</v>
      </c>
      <c r="L84" s="1">
        <v>0.991808983182765</v>
      </c>
      <c r="M84" s="1">
        <v>0.99708370567434201</v>
      </c>
      <c r="N84" s="1">
        <v>0.99573294742722795</v>
      </c>
      <c r="O84" s="1">
        <v>0.99572274530062999</v>
      </c>
      <c r="P84" s="1">
        <v>0.99590461080946802</v>
      </c>
      <c r="Q84" s="1">
        <v>0.987693223815722</v>
      </c>
      <c r="R84" s="1">
        <v>0.99715801492761902</v>
      </c>
      <c r="S84" s="1">
        <v>0.996647626538397</v>
      </c>
      <c r="T84" s="1">
        <v>0.99566424351637295</v>
      </c>
      <c r="U84" s="1">
        <v>0.99581901938961903</v>
      </c>
      <c r="V84" s="1">
        <v>0.99180898317989297</v>
      </c>
    </row>
    <row r="85" spans="1:22">
      <c r="A85" t="s">
        <v>84</v>
      </c>
      <c r="B85">
        <v>0.19900000000000001</v>
      </c>
      <c r="C85" s="1">
        <v>1.0002298860812699</v>
      </c>
      <c r="D85" s="1">
        <v>1.00023051781157</v>
      </c>
      <c r="E85" s="1">
        <v>1.00023005618546</v>
      </c>
      <c r="F85" s="1">
        <v>1.0002297840158201</v>
      </c>
      <c r="G85" s="1">
        <v>1.00023030745038</v>
      </c>
      <c r="H85" s="1">
        <v>1.0002297840177099</v>
      </c>
      <c r="I85" s="1">
        <v>1.00022937577063</v>
      </c>
      <c r="J85" s="1">
        <v>1.00027640034362</v>
      </c>
      <c r="K85" s="1">
        <v>1.0002286901384101</v>
      </c>
      <c r="L85" s="1">
        <v>1.00021765608414</v>
      </c>
      <c r="M85" s="1">
        <v>1.0002300685576899</v>
      </c>
      <c r="N85" s="1">
        <v>1.0002299518764499</v>
      </c>
      <c r="O85" s="1">
        <v>1.00023008550601</v>
      </c>
      <c r="P85" s="1">
        <v>1.00023027680603</v>
      </c>
      <c r="Q85" s="1">
        <v>1.0002228829989399</v>
      </c>
      <c r="R85" s="1">
        <v>1.00028554796298</v>
      </c>
      <c r="S85" s="1">
        <v>1.00023093947529</v>
      </c>
      <c r="T85" s="1">
        <v>1.0002303036885201</v>
      </c>
      <c r="U85" s="1">
        <v>1.0002302396103699</v>
      </c>
      <c r="V85" s="1">
        <v>1.0002176560851901</v>
      </c>
    </row>
    <row r="86" spans="1:22">
      <c r="A86" t="s">
        <v>85</v>
      </c>
      <c r="B86">
        <v>0.11899999999999999</v>
      </c>
      <c r="C86" s="1">
        <v>1.0003315471365199</v>
      </c>
      <c r="D86" s="1">
        <v>1.00033239692306</v>
      </c>
      <c r="E86" s="1">
        <v>1.0003317172556101</v>
      </c>
      <c r="F86" s="1">
        <v>1.00033144506037</v>
      </c>
      <c r="G86" s="1">
        <v>1.0003320261503199</v>
      </c>
      <c r="H86" s="1">
        <v>1.0003314450601399</v>
      </c>
      <c r="I86" s="1">
        <v>1.0003310367673299</v>
      </c>
      <c r="J86" s="1">
        <v>1.0003975800268099</v>
      </c>
      <c r="K86" s="1">
        <v>1.00033057006674</v>
      </c>
      <c r="L86" s="1">
        <v>1.00031699322861</v>
      </c>
      <c r="M86" s="1">
        <v>1.0003317977542701</v>
      </c>
      <c r="N86" s="1">
        <v>1.0003316279408101</v>
      </c>
      <c r="O86" s="1">
        <v>1.0003317604276301</v>
      </c>
      <c r="P86" s="1">
        <v>1.0003320420780999</v>
      </c>
      <c r="Q86" s="1">
        <v>1.0003061847635999</v>
      </c>
      <c r="R86" s="1">
        <v>1.00041161037307</v>
      </c>
      <c r="S86" s="1">
        <v>1.0003327674107101</v>
      </c>
      <c r="T86" s="1">
        <v>1.0003320816625401</v>
      </c>
      <c r="U86" s="1">
        <v>1.0003319873121299</v>
      </c>
      <c r="V86" s="1">
        <v>1.00031699322829</v>
      </c>
    </row>
    <row r="87" spans="1:22">
      <c r="A87" t="s">
        <v>147</v>
      </c>
      <c r="B87">
        <v>0.61099999999999999</v>
      </c>
      <c r="C87" s="1">
        <v>0.57701064982880701</v>
      </c>
      <c r="D87" s="1">
        <v>0.57701114001891696</v>
      </c>
      <c r="E87" s="1">
        <v>0.577010747948978</v>
      </c>
      <c r="F87" s="1">
        <v>0.57701059093178397</v>
      </c>
      <c r="G87" s="1">
        <v>1.0003320261547199</v>
      </c>
      <c r="H87" s="1">
        <v>0.57701059095509799</v>
      </c>
      <c r="I87" s="1">
        <v>0.57701035543440105</v>
      </c>
      <c r="J87" s="1">
        <v>1.0003975179876601</v>
      </c>
      <c r="K87" s="1">
        <v>0.57701008621763705</v>
      </c>
      <c r="L87" s="1">
        <v>0.57700225483937795</v>
      </c>
      <c r="M87" s="1">
        <v>0.57701079438365899</v>
      </c>
      <c r="N87" s="1">
        <v>0.57701069644584502</v>
      </c>
      <c r="O87" s="1">
        <v>1.00032874154463</v>
      </c>
      <c r="P87" s="1">
        <v>0.57701093532092196</v>
      </c>
      <c r="Q87" s="1">
        <v>0.57699602031948105</v>
      </c>
      <c r="R87" s="1">
        <v>1.0004114815322001</v>
      </c>
      <c r="S87" s="1">
        <v>0.57701135368316803</v>
      </c>
      <c r="T87" s="1">
        <v>0.57701095815174996</v>
      </c>
      <c r="U87" s="1">
        <v>0.57701090374627295</v>
      </c>
      <c r="V87" s="1">
        <v>0.57700225484255097</v>
      </c>
    </row>
    <row r="88" spans="1:22">
      <c r="A88" t="s">
        <v>86</v>
      </c>
      <c r="B88">
        <v>3.0000000000000001E-3</v>
      </c>
      <c r="C88" s="1">
        <v>0.29198866781230898</v>
      </c>
      <c r="D88" s="1">
        <v>0.29198891585934</v>
      </c>
      <c r="E88" s="1">
        <v>0.291988717469083</v>
      </c>
      <c r="F88" s="1">
        <v>0.29198863801792801</v>
      </c>
      <c r="G88" s="1">
        <v>0.29198880763458501</v>
      </c>
      <c r="H88" s="1">
        <v>0.29198863801792801</v>
      </c>
      <c r="I88" s="1">
        <v>0.29198851884039401</v>
      </c>
      <c r="J88" s="1">
        <v>0.29200794227736099</v>
      </c>
      <c r="K88" s="1">
        <v>0.291988382616374</v>
      </c>
      <c r="L88" s="1">
        <v>0.291984419644431</v>
      </c>
      <c r="M88" s="1">
        <v>0.29198874096608401</v>
      </c>
      <c r="N88" s="1">
        <v>0.29198869139843397</v>
      </c>
      <c r="O88" s="1">
        <v>0.29198873006979398</v>
      </c>
      <c r="P88" s="1">
        <v>0.291988812282858</v>
      </c>
      <c r="Q88" s="1">
        <v>0.291981264742466</v>
      </c>
      <c r="R88" s="1">
        <v>0.29201203762264899</v>
      </c>
      <c r="S88" s="1">
        <v>0.291989024001511</v>
      </c>
      <c r="T88" s="1">
        <v>0.29198882383769398</v>
      </c>
      <c r="U88" s="1">
        <v>0.29198879629662799</v>
      </c>
      <c r="V88" s="1">
        <v>0.29198441964438498</v>
      </c>
    </row>
    <row r="89" spans="1:22">
      <c r="A89" t="s">
        <v>87</v>
      </c>
      <c r="B89">
        <v>7.0000000000000001E-3</v>
      </c>
      <c r="C89" s="1">
        <v>0.34516314823301403</v>
      </c>
      <c r="D89" s="1">
        <v>0.34516316533782898</v>
      </c>
      <c r="E89" s="1">
        <v>0.34516320691091601</v>
      </c>
      <c r="F89" s="1">
        <v>0.34516311302589903</v>
      </c>
      <c r="G89" s="1">
        <v>0.34516324040643098</v>
      </c>
      <c r="H89" s="1">
        <v>0.34516311302589903</v>
      </c>
      <c r="I89" s="1">
        <v>0.34516297219742498</v>
      </c>
      <c r="J89" s="1">
        <v>0.34524519447930302</v>
      </c>
      <c r="K89" s="1">
        <v>0.34516253395229501</v>
      </c>
      <c r="L89" s="1">
        <v>0.34515680154994999</v>
      </c>
      <c r="M89" s="1">
        <v>0.37454348657716802</v>
      </c>
      <c r="N89" s="1">
        <v>0.34516315706920597</v>
      </c>
      <c r="O89" s="1">
        <v>0.34516320423407898</v>
      </c>
      <c r="P89" s="1">
        <v>0.345163186895737</v>
      </c>
      <c r="Q89" s="1">
        <v>0.34514308759062201</v>
      </c>
      <c r="R89" s="1">
        <v>0.34523863067444399</v>
      </c>
      <c r="S89" s="1">
        <v>0.34523117168912898</v>
      </c>
      <c r="T89" s="1">
        <v>0.34516318447554001</v>
      </c>
      <c r="U89" s="1">
        <v>0.34516319025062703</v>
      </c>
      <c r="V89" s="1">
        <v>0.34515680154989498</v>
      </c>
    </row>
    <row r="90" spans="1:22">
      <c r="A90" t="s">
        <v>88</v>
      </c>
      <c r="B90">
        <v>0.222</v>
      </c>
      <c r="C90" s="1">
        <v>1.0003315471357299</v>
      </c>
      <c r="D90" s="1">
        <v>1.0003323969262199</v>
      </c>
      <c r="E90" s="1">
        <v>1.0003317172549899</v>
      </c>
      <c r="F90" s="1">
        <v>1.0003314450637799</v>
      </c>
      <c r="G90" s="1">
        <v>1.0003320261547</v>
      </c>
      <c r="H90" s="1">
        <v>1.0003314450624801</v>
      </c>
      <c r="I90" s="1">
        <v>1.00033103676753</v>
      </c>
      <c r="J90" s="1">
        <v>1.0003975800281499</v>
      </c>
      <c r="K90" s="1">
        <v>1.00033057007307</v>
      </c>
      <c r="L90" s="1">
        <v>1.0003169932284499</v>
      </c>
      <c r="M90" s="1">
        <v>1.0003317977525901</v>
      </c>
      <c r="N90" s="1">
        <v>1.0003316279357599</v>
      </c>
      <c r="O90" s="1">
        <v>1.0003317604255899</v>
      </c>
      <c r="P90" s="1">
        <v>1.0003320420809201</v>
      </c>
      <c r="Q90" s="1">
        <v>1.00030618476426</v>
      </c>
      <c r="R90" s="1">
        <v>1.0004116103721099</v>
      </c>
      <c r="S90" s="1">
        <v>1.0003327674100799</v>
      </c>
      <c r="T90" s="1">
        <v>1.00033208166348</v>
      </c>
      <c r="U90" s="1">
        <v>1.0003319873126899</v>
      </c>
      <c r="V90" s="1">
        <v>1.0003169932296101</v>
      </c>
    </row>
    <row r="91" spans="1:22">
      <c r="A91" t="s">
        <v>89</v>
      </c>
      <c r="B91">
        <v>0.95</v>
      </c>
      <c r="C91" s="1">
        <v>1.0003315471357299</v>
      </c>
      <c r="D91" s="1">
        <v>1.0003323969262199</v>
      </c>
      <c r="E91" s="1">
        <v>1.0003317172549899</v>
      </c>
      <c r="F91" s="1">
        <v>1.0003314450637799</v>
      </c>
      <c r="G91" s="1">
        <v>1.0003320261547</v>
      </c>
      <c r="H91" s="1">
        <v>1.0003314450624801</v>
      </c>
      <c r="I91" s="1">
        <v>1.00033103676753</v>
      </c>
      <c r="J91" s="1">
        <v>1.0003975800281499</v>
      </c>
      <c r="K91" s="1">
        <v>1.00033057007307</v>
      </c>
      <c r="L91" s="1">
        <v>1.0003169932284499</v>
      </c>
      <c r="M91" s="1">
        <v>1.0003317977525901</v>
      </c>
      <c r="N91" s="1">
        <v>1.0003316279357599</v>
      </c>
      <c r="O91" s="1">
        <v>1.0003317604255899</v>
      </c>
      <c r="P91" s="1">
        <v>1.0003320420809201</v>
      </c>
      <c r="Q91" s="1">
        <v>1.00030618476426</v>
      </c>
      <c r="R91" s="1">
        <v>1.0004116103721099</v>
      </c>
      <c r="S91" s="1">
        <v>1.0003327674100799</v>
      </c>
      <c r="T91" s="1">
        <v>1.00033208166348</v>
      </c>
      <c r="U91" s="1">
        <v>1.0003319873126899</v>
      </c>
      <c r="V91" s="1">
        <v>1.0003169932296101</v>
      </c>
    </row>
    <row r="92" spans="1:22">
      <c r="A92" t="s">
        <v>90</v>
      </c>
      <c r="B92">
        <v>0.17299999999999999</v>
      </c>
      <c r="C92" s="1">
        <v>0.99513733363078105</v>
      </c>
      <c r="D92" s="1">
        <v>0.99647967353108602</v>
      </c>
      <c r="E92" s="1">
        <v>0.99614941497014697</v>
      </c>
      <c r="F92" s="1">
        <v>0.996164395830622</v>
      </c>
      <c r="G92" s="1">
        <v>0.99633771561570605</v>
      </c>
      <c r="H92" s="1">
        <v>0.99614916139918996</v>
      </c>
      <c r="I92" s="1">
        <v>0.99614873878682797</v>
      </c>
      <c r="J92" s="1">
        <v>0.99683223047924396</v>
      </c>
      <c r="K92" s="1">
        <v>0.99611956672814705</v>
      </c>
      <c r="L92" s="1">
        <v>1.00006622921441</v>
      </c>
      <c r="M92" s="1">
        <v>0.99603274010099696</v>
      </c>
      <c r="N92" s="1">
        <v>0.99617242514313198</v>
      </c>
      <c r="O92" s="1">
        <v>0.99633482712777499</v>
      </c>
      <c r="P92" s="1">
        <v>0.99609857132051305</v>
      </c>
      <c r="Q92" s="1">
        <v>0.99016184219831904</v>
      </c>
      <c r="R92" s="1">
        <v>0.98559288053476501</v>
      </c>
      <c r="S92" s="1">
        <v>0.99556647979472401</v>
      </c>
      <c r="T92" s="1">
        <v>0.99612305224208297</v>
      </c>
      <c r="U92" s="1">
        <v>0.99609554081277396</v>
      </c>
      <c r="V92" s="1">
        <v>1.0000662292157501</v>
      </c>
    </row>
    <row r="93" spans="1:22">
      <c r="A93" t="s">
        <v>91</v>
      </c>
      <c r="B93">
        <v>0.67700000000000005</v>
      </c>
      <c r="C93" s="1">
        <v>1.0003315471357299</v>
      </c>
      <c r="D93" s="1">
        <v>1.0003323969262199</v>
      </c>
      <c r="E93" s="1">
        <v>1.0003317172549899</v>
      </c>
      <c r="F93" s="1">
        <v>1.0003314450637799</v>
      </c>
      <c r="G93" s="1">
        <v>1.0003320261547</v>
      </c>
      <c r="H93" s="1">
        <v>1.0003314450624801</v>
      </c>
      <c r="I93" s="1">
        <v>1.00033103676753</v>
      </c>
      <c r="J93" s="1">
        <v>1.0003975800281499</v>
      </c>
      <c r="K93" s="1">
        <v>1.00033057007307</v>
      </c>
      <c r="L93" s="1">
        <v>1.0003169932284499</v>
      </c>
      <c r="M93" s="1">
        <v>1.0003317977525901</v>
      </c>
      <c r="N93" s="1">
        <v>1.0003316279357599</v>
      </c>
      <c r="O93" s="1">
        <v>1.0003317604255899</v>
      </c>
      <c r="P93" s="1">
        <v>1.0003320420809201</v>
      </c>
      <c r="Q93" s="1">
        <v>1.00030618476426</v>
      </c>
      <c r="R93" s="1">
        <v>1.0004116103721099</v>
      </c>
      <c r="S93" s="1">
        <v>1.0003327674100799</v>
      </c>
      <c r="T93" s="1">
        <v>1.00033208166348</v>
      </c>
      <c r="U93" s="1">
        <v>1.0003319873126899</v>
      </c>
      <c r="V93" s="1">
        <v>1.0003169932296101</v>
      </c>
    </row>
    <row r="94" spans="1:22">
      <c r="A94" t="s">
        <v>92</v>
      </c>
      <c r="B94">
        <v>0.91700000000000004</v>
      </c>
      <c r="C94" s="1">
        <v>1.0003315471357299</v>
      </c>
      <c r="D94" s="1">
        <v>1.0003323969262199</v>
      </c>
      <c r="E94" s="1">
        <v>1.0003317172549899</v>
      </c>
      <c r="F94" s="1">
        <v>1.0003314450637799</v>
      </c>
      <c r="G94" s="1">
        <v>1.0003320261547</v>
      </c>
      <c r="H94" s="1">
        <v>1.0003314450624801</v>
      </c>
      <c r="I94" s="1">
        <v>1.00033103676753</v>
      </c>
      <c r="J94" s="1">
        <v>1.0003975800281499</v>
      </c>
      <c r="K94" s="1">
        <v>1.00033057007307</v>
      </c>
      <c r="L94" s="1">
        <v>1.0003169932284499</v>
      </c>
      <c r="M94" s="1">
        <v>1.0003317977525901</v>
      </c>
      <c r="N94" s="1">
        <v>1.0003316279357599</v>
      </c>
      <c r="O94" s="1">
        <v>1.0003317604255899</v>
      </c>
      <c r="P94" s="1">
        <v>1.0003320420809201</v>
      </c>
      <c r="Q94" s="1">
        <v>1.00030618476426</v>
      </c>
      <c r="R94" s="1">
        <v>1.0004116103721099</v>
      </c>
      <c r="S94" s="1">
        <v>1.0003327674100799</v>
      </c>
      <c r="T94" s="1">
        <v>1.00033208166348</v>
      </c>
      <c r="U94" s="1">
        <v>1.0003319873126899</v>
      </c>
      <c r="V94" s="1">
        <v>1.0003169932296101</v>
      </c>
    </row>
    <row r="95" spans="1:22">
      <c r="A95" t="s">
        <v>93</v>
      </c>
      <c r="B95">
        <v>0.71299999999999997</v>
      </c>
      <c r="C95" s="1">
        <v>0.543037125564513</v>
      </c>
      <c r="D95" s="1">
        <v>0.54303758683988501</v>
      </c>
      <c r="E95" s="1">
        <v>0.54303721800083204</v>
      </c>
      <c r="F95" s="1">
        <v>0.54303707017621905</v>
      </c>
      <c r="G95" s="1">
        <v>0.58990500395322898</v>
      </c>
      <c r="H95" s="1">
        <v>0.54303707014873503</v>
      </c>
      <c r="I95" s="1">
        <v>0.54303684853281597</v>
      </c>
      <c r="J95" s="1">
        <v>0.54332821102916395</v>
      </c>
      <c r="K95" s="1">
        <v>0.54303659518338199</v>
      </c>
      <c r="L95" s="1">
        <v>0.54302922488650895</v>
      </c>
      <c r="M95" s="1">
        <v>0.54303726170847799</v>
      </c>
      <c r="N95" s="1">
        <v>0.54303716944729696</v>
      </c>
      <c r="O95" s="1">
        <v>0.58990488981296796</v>
      </c>
      <c r="P95" s="1">
        <v>0.54303739434258003</v>
      </c>
      <c r="Q95" s="1">
        <v>0.54302335744434804</v>
      </c>
      <c r="R95" s="1">
        <v>0.54332036868008804</v>
      </c>
      <c r="S95" s="1">
        <v>0.54303778788317403</v>
      </c>
      <c r="T95" s="1">
        <v>0.54303741576142694</v>
      </c>
      <c r="U95" s="1">
        <v>0.54303736453743801</v>
      </c>
      <c r="V95" s="1">
        <v>0.54302922482745297</v>
      </c>
    </row>
    <row r="96" spans="1:22">
      <c r="A96" t="s">
        <v>94</v>
      </c>
      <c r="B96">
        <v>0.86599999999999999</v>
      </c>
      <c r="C96" s="1">
        <v>0.99848190096703904</v>
      </c>
      <c r="D96" s="1">
        <v>0.99865851469904299</v>
      </c>
      <c r="E96" s="1">
        <v>0.99848209111636199</v>
      </c>
      <c r="F96" s="1">
        <v>0.99850967658096101</v>
      </c>
      <c r="G96" s="1">
        <v>0.99862374993738701</v>
      </c>
      <c r="H96" s="1">
        <v>0.99848183757847897</v>
      </c>
      <c r="I96" s="1">
        <v>0.99848141501952103</v>
      </c>
      <c r="J96" s="1">
        <v>0.99898675320216201</v>
      </c>
      <c r="K96" s="1">
        <v>0.99846609037195699</v>
      </c>
      <c r="L96" s="1">
        <v>1.0000533305037</v>
      </c>
      <c r="M96" s="1">
        <v>0.99818987569077999</v>
      </c>
      <c r="N96" s="1">
        <v>0.99849489608572195</v>
      </c>
      <c r="O96" s="1">
        <v>0.99858558650372198</v>
      </c>
      <c r="P96" s="1">
        <v>0.99845563469645604</v>
      </c>
      <c r="Q96" s="1">
        <v>0.99480111349525402</v>
      </c>
      <c r="R96" s="1">
        <v>0.99297922908712399</v>
      </c>
      <c r="S96" s="1">
        <v>0.99768272314416395</v>
      </c>
      <c r="T96" s="1">
        <v>0.99846949860865397</v>
      </c>
      <c r="U96" s="1">
        <v>0.99845251422283399</v>
      </c>
      <c r="V96" s="1">
        <v>1.0000533305033401</v>
      </c>
    </row>
    <row r="97" spans="1:22">
      <c r="A97" t="s">
        <v>95</v>
      </c>
      <c r="B97">
        <v>0.82699999999999996</v>
      </c>
      <c r="C97" s="1">
        <v>0.37380810445562201</v>
      </c>
      <c r="D97" s="1">
        <v>0.37644087568512902</v>
      </c>
      <c r="E97" s="1">
        <v>0.373808168026941</v>
      </c>
      <c r="F97" s="1">
        <v>0.37380806631242602</v>
      </c>
      <c r="G97" s="1">
        <v>0.37380828345811701</v>
      </c>
      <c r="H97" s="1">
        <v>0.37380806631242602</v>
      </c>
      <c r="I97" s="1">
        <v>0.37380791373962702</v>
      </c>
      <c r="J97" s="1">
        <v>0.37646540511440402</v>
      </c>
      <c r="K97" s="1">
        <v>0.37380773934367201</v>
      </c>
      <c r="L97" s="1">
        <v>0.37380266588982503</v>
      </c>
      <c r="M97" s="1">
        <v>0.37380819810813898</v>
      </c>
      <c r="N97" s="1">
        <v>0.373808134650919</v>
      </c>
      <c r="O97" s="1">
        <v>0.37380818415855199</v>
      </c>
      <c r="P97" s="1">
        <v>0.37380828940890198</v>
      </c>
      <c r="Q97" s="1">
        <v>0.37379862693881999</v>
      </c>
      <c r="R97" s="1">
        <v>0.376470684956491</v>
      </c>
      <c r="S97" s="1">
        <v>0.37380856045417599</v>
      </c>
      <c r="T97" s="1">
        <v>0.37380830420157002</v>
      </c>
      <c r="U97" s="1">
        <v>0.37380826894309999</v>
      </c>
      <c r="V97" s="1">
        <v>0.37380266588976602</v>
      </c>
    </row>
    <row r="98" spans="1:22">
      <c r="A98" t="s">
        <v>96</v>
      </c>
      <c r="B98">
        <v>7.5999999999999998E-2</v>
      </c>
      <c r="C98" s="1">
        <v>0.31431182491939302</v>
      </c>
      <c r="D98" s="1">
        <v>0.31431209193014897</v>
      </c>
      <c r="E98" s="1">
        <v>0.31431187837253299</v>
      </c>
      <c r="F98" s="1">
        <v>0.31431179284716798</v>
      </c>
      <c r="G98" s="1">
        <v>0.31431197543138001</v>
      </c>
      <c r="H98" s="1">
        <v>0.31431179284716798</v>
      </c>
      <c r="I98" s="1">
        <v>0.31431166455825699</v>
      </c>
      <c r="J98" s="1">
        <v>0.31433257295845202</v>
      </c>
      <c r="K98" s="1">
        <v>0.31431151791961998</v>
      </c>
      <c r="L98" s="1">
        <v>0.31430725197001003</v>
      </c>
      <c r="M98" s="1">
        <v>0.31431190366592998</v>
      </c>
      <c r="N98" s="1">
        <v>0.31431185030872699</v>
      </c>
      <c r="O98" s="1">
        <v>0.31431189193659498</v>
      </c>
      <c r="P98" s="1">
        <v>0.31431198043502301</v>
      </c>
      <c r="Q98" s="1">
        <v>0.31430385586905302</v>
      </c>
      <c r="R98" s="1">
        <v>0.31433698140163302</v>
      </c>
      <c r="S98" s="1">
        <v>0.31431220834001899</v>
      </c>
      <c r="T98" s="1">
        <v>0.31431199287325201</v>
      </c>
      <c r="U98" s="1">
        <v>0.31431196322661198</v>
      </c>
      <c r="V98" s="1">
        <v>0.31430725196996001</v>
      </c>
    </row>
    <row r="99" spans="1:22">
      <c r="A99" t="s">
        <v>97</v>
      </c>
      <c r="B99">
        <v>0.314</v>
      </c>
      <c r="C99" s="1">
        <v>0.98401885753815399</v>
      </c>
      <c r="D99" s="1">
        <v>0.98535666371381103</v>
      </c>
      <c r="E99" s="1">
        <v>0.984019110294299</v>
      </c>
      <c r="F99" s="1">
        <v>0.98407323950755499</v>
      </c>
      <c r="G99" s="1">
        <v>0.98461128054380598</v>
      </c>
      <c r="H99" s="1">
        <v>0.98401891433997501</v>
      </c>
      <c r="I99" s="1">
        <v>0.98401844669134897</v>
      </c>
      <c r="J99" s="1">
        <v>0.98652955717947</v>
      </c>
      <c r="K99" s="1">
        <v>0.98390161171971902</v>
      </c>
      <c r="L99" s="1">
        <v>1.0001356473087399</v>
      </c>
      <c r="M99" s="1">
        <v>0.99613489037255498</v>
      </c>
      <c r="N99" s="1">
        <v>0.98399116828353606</v>
      </c>
      <c r="O99" s="1">
        <v>0.98442690216308104</v>
      </c>
      <c r="P99" s="1">
        <v>0.98381326379463996</v>
      </c>
      <c r="Q99" s="1">
        <v>0.94226293605265299</v>
      </c>
      <c r="R99" s="1">
        <v>0.950327494472752</v>
      </c>
      <c r="S99" s="1">
        <v>0.98223448819451398</v>
      </c>
      <c r="T99" s="1">
        <v>0.98391655869444505</v>
      </c>
      <c r="U99" s="1">
        <v>0.98379360206586297</v>
      </c>
      <c r="V99" s="1">
        <v>1.00013564731195</v>
      </c>
    </row>
    <row r="100" spans="1:22">
      <c r="A100" t="s">
        <v>98</v>
      </c>
      <c r="B100">
        <v>0.86499999999999999</v>
      </c>
      <c r="C100" s="1">
        <v>0.41283524167466401</v>
      </c>
      <c r="D100" s="1">
        <v>0.41283559238195999</v>
      </c>
      <c r="E100" s="1">
        <v>0.41283531188309602</v>
      </c>
      <c r="F100" s="1">
        <v>0.41283519954915798</v>
      </c>
      <c r="G100" s="1">
        <v>0.41283543936577199</v>
      </c>
      <c r="H100" s="1">
        <v>0.41283519954915798</v>
      </c>
      <c r="I100" s="1">
        <v>0.412835031047118</v>
      </c>
      <c r="J100" s="1">
        <v>0.41286249334335801</v>
      </c>
      <c r="K100" s="1">
        <v>0.412834838443492</v>
      </c>
      <c r="L100" s="1">
        <v>0.41282923529974003</v>
      </c>
      <c r="M100" s="1">
        <v>0.412835345104898</v>
      </c>
      <c r="N100" s="1">
        <v>0.41283527502247702</v>
      </c>
      <c r="O100" s="1">
        <v>0.41283532969891501</v>
      </c>
      <c r="P100" s="1">
        <v>0.41283544593784399</v>
      </c>
      <c r="Q100" s="1">
        <v>0.41282477466527401</v>
      </c>
      <c r="R100" s="1">
        <v>0.41286828364636802</v>
      </c>
      <c r="S100" s="1">
        <v>0.412835745281384</v>
      </c>
      <c r="T100" s="1">
        <v>0.41283546227492901</v>
      </c>
      <c r="U100" s="1">
        <v>0.41283542333532602</v>
      </c>
      <c r="V100" s="1">
        <v>0.41282923529967502</v>
      </c>
    </row>
    <row r="101" spans="1:22">
      <c r="A101" t="s">
        <v>99</v>
      </c>
      <c r="B101">
        <v>0.997</v>
      </c>
      <c r="C101" s="1">
        <v>0.44349674517030901</v>
      </c>
      <c r="D101" s="1">
        <v>0.44349712148998799</v>
      </c>
      <c r="E101" s="1">
        <v>0.44349682045821398</v>
      </c>
      <c r="F101" s="1">
        <v>0.443496699378295</v>
      </c>
      <c r="G101" s="1">
        <v>0.443496957355</v>
      </c>
      <c r="H101" s="1">
        <v>0.443496699780766</v>
      </c>
      <c r="I101" s="1">
        <v>0.44349651886651997</v>
      </c>
      <c r="J101" s="1">
        <v>0.41888568628760398</v>
      </c>
      <c r="K101" s="1">
        <v>0.44349631145412599</v>
      </c>
      <c r="L101" s="1">
        <v>0.44349029256297201</v>
      </c>
      <c r="M101" s="1">
        <v>0.44349685584752102</v>
      </c>
      <c r="N101" s="1">
        <v>0.443496780841517</v>
      </c>
      <c r="O101" s="1">
        <v>0.44349683960582897</v>
      </c>
      <c r="P101" s="1">
        <v>0.44349696476892903</v>
      </c>
      <c r="Q101" s="1">
        <v>0.41884741763396199</v>
      </c>
      <c r="R101" s="1">
        <v>0.418891560723894</v>
      </c>
      <c r="S101" s="1">
        <v>0.44349728591306598</v>
      </c>
      <c r="T101" s="1">
        <v>0.44349698231652002</v>
      </c>
      <c r="U101" s="1">
        <v>0.44349694028979603</v>
      </c>
      <c r="V101" s="1">
        <v>0.443490292563469</v>
      </c>
    </row>
    <row r="102" spans="1:22">
      <c r="A102" t="s">
        <v>100</v>
      </c>
      <c r="B102">
        <v>0.97</v>
      </c>
      <c r="C102" s="1">
        <v>0.45055147431270898</v>
      </c>
      <c r="D102" s="1">
        <v>0.450551857060287</v>
      </c>
      <c r="E102" s="1">
        <v>0.45055155093531501</v>
      </c>
      <c r="F102" s="1">
        <v>0.45055142833865602</v>
      </c>
      <c r="G102" s="1">
        <v>0.45055169006468598</v>
      </c>
      <c r="H102" s="1">
        <v>0.45055142833865602</v>
      </c>
      <c r="I102" s="1">
        <v>0.450551244442431</v>
      </c>
      <c r="J102" s="1">
        <v>0.45058121566777698</v>
      </c>
      <c r="K102" s="1">
        <v>0.45055103424272203</v>
      </c>
      <c r="L102" s="1">
        <v>0.450544919201118</v>
      </c>
      <c r="M102" s="1">
        <v>0.45055158719222899</v>
      </c>
      <c r="N102" s="1">
        <v>0.450551510707146</v>
      </c>
      <c r="O102" s="1">
        <v>0.45055157037877003</v>
      </c>
      <c r="P102" s="1">
        <v>0.45055169723717697</v>
      </c>
      <c r="Q102" s="1">
        <v>0.450540051047357</v>
      </c>
      <c r="R102" s="1">
        <v>0.45058753496732901</v>
      </c>
      <c r="S102" s="1">
        <v>0.450552023928456</v>
      </c>
      <c r="T102" s="1">
        <v>0.45055171506680303</v>
      </c>
      <c r="U102" s="1">
        <v>0.45055167256971501</v>
      </c>
      <c r="V102" s="1">
        <v>0.450544919201047</v>
      </c>
    </row>
    <row r="103" spans="1:22">
      <c r="A103" t="s">
        <v>101</v>
      </c>
      <c r="B103">
        <v>0.749</v>
      </c>
      <c r="C103" s="1">
        <v>0.38595469141420002</v>
      </c>
      <c r="D103" s="1">
        <v>0.385955019286223</v>
      </c>
      <c r="E103" s="1">
        <v>0.38595475705121601</v>
      </c>
      <c r="F103" s="1">
        <v>0.38595465203157198</v>
      </c>
      <c r="G103" s="1">
        <v>0.38595487623323299</v>
      </c>
      <c r="H103" s="1">
        <v>0.38595465203157198</v>
      </c>
      <c r="I103" s="1">
        <v>0.38595449450104602</v>
      </c>
      <c r="J103" s="1">
        <v>0.38598016867078899</v>
      </c>
      <c r="K103" s="1">
        <v>0.38595431443823702</v>
      </c>
      <c r="L103" s="1">
        <v>0.38594907612668</v>
      </c>
      <c r="M103" s="1">
        <v>0.38595478810987899</v>
      </c>
      <c r="N103" s="1">
        <v>0.38595472259066899</v>
      </c>
      <c r="O103" s="1">
        <v>0.38595477370701098</v>
      </c>
      <c r="P103" s="1">
        <v>0.38595488237738501</v>
      </c>
      <c r="Q103" s="1">
        <v>0.38594490593328401</v>
      </c>
      <c r="R103" s="1">
        <v>0.38598558195528099</v>
      </c>
      <c r="S103" s="1">
        <v>0.385955162230052</v>
      </c>
      <c r="T103" s="1">
        <v>0.38595489765072899</v>
      </c>
      <c r="U103" s="1">
        <v>0.38595486124656397</v>
      </c>
      <c r="V103" s="1">
        <v>0.385949076126619</v>
      </c>
    </row>
    <row r="104" spans="1:22">
      <c r="A104" t="s">
        <v>102</v>
      </c>
      <c r="B104">
        <v>0.91800000000000004</v>
      </c>
      <c r="C104" s="1">
        <v>0.51271475208587003</v>
      </c>
      <c r="D104" s="1">
        <v>0.51190215147037799</v>
      </c>
      <c r="E104" s="1">
        <v>0.51271500568310802</v>
      </c>
      <c r="F104" s="1">
        <v>0.51271456188369402</v>
      </c>
      <c r="G104" s="1">
        <v>0.51263243320424501</v>
      </c>
      <c r="H104" s="1">
        <v>0.51271462528467004</v>
      </c>
      <c r="I104" s="1">
        <v>0.51271443508505699</v>
      </c>
      <c r="J104" s="1">
        <v>0.50568050309993595</v>
      </c>
      <c r="K104" s="1">
        <v>0.51267406736195498</v>
      </c>
      <c r="L104" s="1">
        <v>0.54135355410263097</v>
      </c>
      <c r="M104" s="1">
        <v>0.51247610361273099</v>
      </c>
      <c r="N104" s="1">
        <v>0.51258876232818795</v>
      </c>
      <c r="O104" s="1">
        <v>0.51261467531068505</v>
      </c>
      <c r="P104" s="1">
        <v>0.51272254094218095</v>
      </c>
      <c r="Q104" s="1">
        <v>0.54146242575382397</v>
      </c>
      <c r="R104" s="1">
        <v>0.49584105991246502</v>
      </c>
      <c r="S104" s="1">
        <v>0.51188037974288403</v>
      </c>
      <c r="T104" s="1">
        <v>0.512735702003564</v>
      </c>
      <c r="U104" s="1">
        <v>0.51271402265798605</v>
      </c>
      <c r="V104" s="1">
        <v>0.54135355410228503</v>
      </c>
    </row>
    <row r="105" spans="1:22">
      <c r="A105" t="s">
        <v>103</v>
      </c>
      <c r="B105">
        <v>0.95</v>
      </c>
      <c r="C105" s="1">
        <v>0.99771814979991102</v>
      </c>
      <c r="D105" s="1">
        <v>0.99894138959519996</v>
      </c>
      <c r="E105" s="1">
        <v>0.99877496955330303</v>
      </c>
      <c r="F105" s="1">
        <v>0.99880341771059999</v>
      </c>
      <c r="G105" s="1">
        <v>0.99891362430270403</v>
      </c>
      <c r="H105" s="1">
        <v>0.99877471597728096</v>
      </c>
      <c r="I105" s="1">
        <v>0.99877429336858903</v>
      </c>
      <c r="J105" s="1">
        <v>0.99929443049201006</v>
      </c>
      <c r="K105" s="1">
        <v>0.99876018669190703</v>
      </c>
      <c r="L105" s="1">
        <v>1.00019176528539</v>
      </c>
      <c r="M105" s="1">
        <v>0.99847155054247905</v>
      </c>
      <c r="N105" s="1">
        <v>0.99878711215481497</v>
      </c>
      <c r="O105" s="1">
        <v>0.99887300656136901</v>
      </c>
      <c r="P105" s="1">
        <v>0.998750283945397</v>
      </c>
      <c r="Q105" s="1">
        <v>0.99522907095866298</v>
      </c>
      <c r="R105" s="1">
        <v>0.99363505813688302</v>
      </c>
      <c r="S105" s="1">
        <v>0.99796086210093804</v>
      </c>
      <c r="T105" s="1">
        <v>0.99876345508895004</v>
      </c>
      <c r="U105" s="1">
        <v>0.99874713265591897</v>
      </c>
      <c r="V105" s="1">
        <v>1.00019176528979</v>
      </c>
    </row>
  </sheetData>
  <sortState ref="A2:W105">
    <sortCondition ref="A1"/>
  </sortState>
  <conditionalFormatting sqref="C2:V105">
    <cfRule type="colorScale" priority="2">
      <colorScale>
        <cfvo type="num" val="0"/>
        <cfvo type="num" val="1"/>
        <color rgb="FFF8696B"/>
        <color rgb="FFFCFCFF"/>
      </colorScale>
    </cfRule>
  </conditionalFormatting>
  <conditionalFormatting sqref="B1:B1048576">
    <cfRule type="colorScale" priority="1">
      <colorScale>
        <cfvo type="num" val="0.1"/>
        <cfvo type="percentile" val="50"/>
        <cfvo type="num" val="0.9"/>
        <color rgb="FFF8696B"/>
        <color theme="0"/>
        <color rgb="FF63BE7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arbonSources</vt:lpstr>
      <vt:lpstr>7H9aaModels</vt:lpstr>
      <vt:lpstr>SautonaaModel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yi</dc:creator>
  <cp:lastModifiedBy>Shuyi</cp:lastModifiedBy>
  <dcterms:created xsi:type="dcterms:W3CDTF">2015-02-26T23:04:16Z</dcterms:created>
  <dcterms:modified xsi:type="dcterms:W3CDTF">2015-02-27T23:13:54Z</dcterms:modified>
</cp:coreProperties>
</file>